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akh\Dropbox\ECFC tox paper docs\Figures\"/>
    </mc:Choice>
  </mc:AlternateContent>
  <xr:revisionPtr revIDLastSave="0" documentId="13_ncr:1_{2C4DD8C8-9253-48D0-8BA0-9807CAB249BD}" xr6:coauthVersionLast="37" xr6:coauthVersionMax="37" xr10:uidLastSave="{00000000-0000-0000-0000-000000000000}"/>
  <bookViews>
    <workbookView xWindow="0" yWindow="0" windowWidth="20865" windowHeight="8955" xr2:uid="{2F553990-F502-43FC-AA2F-DB29BCDB4F6C}"/>
  </bookViews>
  <sheets>
    <sheet name="CB002 polyclonal ECFC tox" sheetId="4" r:id="rId1"/>
    <sheet name="Tox Day I" sheetId="1" r:id="rId2"/>
    <sheet name="Tox Day II" sheetId="2" r:id="rId3"/>
    <sheet name="Tox Day III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45" i="4" l="1"/>
  <c r="W45" i="4" s="1"/>
  <c r="X45" i="4" s="1"/>
  <c r="Y45" i="4" s="1"/>
  <c r="U45" i="4"/>
  <c r="W41" i="4"/>
  <c r="X41" i="4" s="1"/>
  <c r="Y41" i="4" s="1"/>
  <c r="V41" i="4"/>
  <c r="U41" i="4"/>
  <c r="U37" i="4"/>
  <c r="V37" i="4" s="1"/>
  <c r="W37" i="4" s="1"/>
  <c r="X37" i="4" s="1"/>
  <c r="Y37" i="4" s="1"/>
  <c r="S32" i="4"/>
  <c r="T32" i="4" s="1"/>
  <c r="U32" i="4" s="1"/>
  <c r="V32" i="4" s="1"/>
  <c r="W32" i="4" s="1"/>
  <c r="X32" i="4" s="1"/>
  <c r="Y32" i="4" s="1"/>
  <c r="Z32" i="4" s="1"/>
  <c r="S28" i="4"/>
  <c r="T28" i="4" s="1"/>
  <c r="U28" i="4" s="1"/>
  <c r="V28" i="4" s="1"/>
  <c r="W28" i="4" s="1"/>
  <c r="X28" i="4" s="1"/>
  <c r="Y28" i="4" s="1"/>
  <c r="Z28" i="4" s="1"/>
  <c r="S26" i="4"/>
  <c r="T26" i="4" s="1"/>
  <c r="U26" i="4" s="1"/>
  <c r="V26" i="4" s="1"/>
  <c r="W26" i="4" s="1"/>
  <c r="X26" i="4" s="1"/>
  <c r="Y26" i="4" s="1"/>
  <c r="Z26" i="4" s="1"/>
  <c r="S21" i="4"/>
  <c r="T21" i="4" s="1"/>
  <c r="U21" i="4" s="1"/>
  <c r="V21" i="4" s="1"/>
  <c r="W21" i="4" s="1"/>
  <c r="X21" i="4" s="1"/>
  <c r="Y21" i="4" s="1"/>
  <c r="Z21" i="4" s="1"/>
  <c r="S17" i="4"/>
  <c r="T17" i="4" s="1"/>
  <c r="U17" i="4" s="1"/>
  <c r="V17" i="4" s="1"/>
  <c r="W17" i="4" s="1"/>
  <c r="X17" i="4" s="1"/>
  <c r="Y17" i="4" s="1"/>
  <c r="Z17" i="4" s="1"/>
  <c r="S15" i="4"/>
  <c r="T15" i="4" s="1"/>
  <c r="U15" i="4" s="1"/>
  <c r="V15" i="4" s="1"/>
  <c r="W15" i="4" s="1"/>
  <c r="X15" i="4" s="1"/>
  <c r="Y15" i="4" s="1"/>
  <c r="Z15" i="4" s="1"/>
  <c r="S10" i="4"/>
  <c r="T10" i="4" s="1"/>
  <c r="U10" i="4" s="1"/>
  <c r="V10" i="4" s="1"/>
  <c r="W10" i="4" s="1"/>
  <c r="X10" i="4" s="1"/>
  <c r="Y10" i="4" s="1"/>
  <c r="Z10" i="4" s="1"/>
  <c r="S6" i="4"/>
  <c r="T6" i="4" s="1"/>
  <c r="U6" i="4" s="1"/>
  <c r="V6" i="4" s="1"/>
  <c r="W6" i="4" s="1"/>
  <c r="X6" i="4" s="1"/>
  <c r="Y6" i="4" s="1"/>
  <c r="Z6" i="4" s="1"/>
  <c r="S4" i="4"/>
  <c r="T4" i="4" s="1"/>
  <c r="U4" i="4" s="1"/>
  <c r="V4" i="4" s="1"/>
  <c r="W4" i="4" s="1"/>
  <c r="X4" i="4" s="1"/>
  <c r="Y4" i="4" s="1"/>
  <c r="Z4" i="4" s="1"/>
  <c r="AP75" i="3" l="1"/>
  <c r="AQ75" i="3" s="1"/>
  <c r="AR75" i="3" s="1"/>
  <c r="AS75" i="3" s="1"/>
  <c r="AT75" i="3" s="1"/>
  <c r="AU75" i="3" s="1"/>
  <c r="AV75" i="3" s="1"/>
  <c r="AW75" i="3" s="1"/>
  <c r="AE75" i="3"/>
  <c r="AF75" i="3" s="1"/>
  <c r="AG75" i="3" s="1"/>
  <c r="AH75" i="3" s="1"/>
  <c r="AI75" i="3" s="1"/>
  <c r="AJ75" i="3" s="1"/>
  <c r="AK75" i="3" s="1"/>
  <c r="AL75" i="3" s="1"/>
  <c r="AP73" i="3"/>
  <c r="AQ73" i="3" s="1"/>
  <c r="AR73" i="3" s="1"/>
  <c r="AS73" i="3" s="1"/>
  <c r="AT73" i="3" s="1"/>
  <c r="AU73" i="3" s="1"/>
  <c r="AV73" i="3" s="1"/>
  <c r="AW73" i="3" s="1"/>
  <c r="AE73" i="3"/>
  <c r="AF73" i="3" s="1"/>
  <c r="AG73" i="3" s="1"/>
  <c r="AH73" i="3" s="1"/>
  <c r="AI73" i="3" s="1"/>
  <c r="AJ73" i="3" s="1"/>
  <c r="AK73" i="3" s="1"/>
  <c r="AL73" i="3" s="1"/>
  <c r="AP71" i="3"/>
  <c r="AQ71" i="3" s="1"/>
  <c r="AR71" i="3" s="1"/>
  <c r="AS71" i="3" s="1"/>
  <c r="AT71" i="3" s="1"/>
  <c r="AU71" i="3" s="1"/>
  <c r="AV71" i="3" s="1"/>
  <c r="AW71" i="3" s="1"/>
  <c r="AE71" i="3"/>
  <c r="AF71" i="3" s="1"/>
  <c r="AG71" i="3" s="1"/>
  <c r="AH71" i="3" s="1"/>
  <c r="AI71" i="3" s="1"/>
  <c r="AJ71" i="3" s="1"/>
  <c r="AK71" i="3" s="1"/>
  <c r="AL71" i="3" s="1"/>
  <c r="AP69" i="3"/>
  <c r="AQ69" i="3" s="1"/>
  <c r="AR69" i="3" s="1"/>
  <c r="AS69" i="3" s="1"/>
  <c r="AT69" i="3" s="1"/>
  <c r="AU69" i="3" s="1"/>
  <c r="AV69" i="3" s="1"/>
  <c r="AW69" i="3" s="1"/>
  <c r="AE69" i="3"/>
  <c r="AF69" i="3" s="1"/>
  <c r="AG69" i="3" s="1"/>
  <c r="AH69" i="3" s="1"/>
  <c r="AI69" i="3" s="1"/>
  <c r="AJ69" i="3" s="1"/>
  <c r="AK69" i="3" s="1"/>
  <c r="AL69" i="3" s="1"/>
  <c r="AP67" i="3"/>
  <c r="AQ67" i="3" s="1"/>
  <c r="AR67" i="3" s="1"/>
  <c r="AS67" i="3" s="1"/>
  <c r="AT67" i="3" s="1"/>
  <c r="AU67" i="3" s="1"/>
  <c r="AV67" i="3" s="1"/>
  <c r="AW67" i="3" s="1"/>
  <c r="AE67" i="3"/>
  <c r="AF67" i="3" s="1"/>
  <c r="AG67" i="3" s="1"/>
  <c r="AH67" i="3" s="1"/>
  <c r="AI67" i="3" s="1"/>
  <c r="AJ67" i="3" s="1"/>
  <c r="AK67" i="3" s="1"/>
  <c r="AL67" i="3" s="1"/>
  <c r="AP65" i="3"/>
  <c r="AQ65" i="3" s="1"/>
  <c r="AR65" i="3" s="1"/>
  <c r="AS65" i="3" s="1"/>
  <c r="AT65" i="3" s="1"/>
  <c r="AU65" i="3" s="1"/>
  <c r="AV65" i="3" s="1"/>
  <c r="AW65" i="3" s="1"/>
  <c r="AE65" i="3"/>
  <c r="AF65" i="3" s="1"/>
  <c r="AG65" i="3" s="1"/>
  <c r="AH65" i="3" s="1"/>
  <c r="AI65" i="3" s="1"/>
  <c r="AJ65" i="3" s="1"/>
  <c r="AK65" i="3" s="1"/>
  <c r="AL65" i="3" s="1"/>
  <c r="AP63" i="3"/>
  <c r="AQ63" i="3" s="1"/>
  <c r="AR63" i="3" s="1"/>
  <c r="AS63" i="3" s="1"/>
  <c r="AT63" i="3" s="1"/>
  <c r="AU63" i="3" s="1"/>
  <c r="AV63" i="3" s="1"/>
  <c r="AW63" i="3" s="1"/>
  <c r="AE63" i="3"/>
  <c r="AF63" i="3" s="1"/>
  <c r="AG63" i="3" s="1"/>
  <c r="AH63" i="3" s="1"/>
  <c r="AI63" i="3" s="1"/>
  <c r="AJ63" i="3" s="1"/>
  <c r="AK63" i="3" s="1"/>
  <c r="AL63" i="3" s="1"/>
  <c r="AP61" i="3"/>
  <c r="AQ61" i="3" s="1"/>
  <c r="AR61" i="3" s="1"/>
  <c r="AS61" i="3" s="1"/>
  <c r="AT61" i="3" s="1"/>
  <c r="AU61" i="3" s="1"/>
  <c r="AV61" i="3" s="1"/>
  <c r="AW61" i="3" s="1"/>
  <c r="AE61" i="3"/>
  <c r="AF61" i="3" s="1"/>
  <c r="AG61" i="3" s="1"/>
  <c r="AH61" i="3" s="1"/>
  <c r="AI61" i="3" s="1"/>
  <c r="AJ61" i="3" s="1"/>
  <c r="AK61" i="3" s="1"/>
  <c r="AL61" i="3" s="1"/>
  <c r="AP56" i="3"/>
  <c r="AQ56" i="3" s="1"/>
  <c r="AR56" i="3" s="1"/>
  <c r="AS56" i="3" s="1"/>
  <c r="AT56" i="3" s="1"/>
  <c r="AU56" i="3" s="1"/>
  <c r="AV56" i="3" s="1"/>
  <c r="AW56" i="3" s="1"/>
  <c r="AE56" i="3"/>
  <c r="AF56" i="3" s="1"/>
  <c r="AG56" i="3" s="1"/>
  <c r="AH56" i="3" s="1"/>
  <c r="AI56" i="3" s="1"/>
  <c r="AJ56" i="3" s="1"/>
  <c r="AK56" i="3" s="1"/>
  <c r="AL56" i="3" s="1"/>
  <c r="AP54" i="3"/>
  <c r="AQ54" i="3" s="1"/>
  <c r="AR54" i="3" s="1"/>
  <c r="AS54" i="3" s="1"/>
  <c r="AT54" i="3" s="1"/>
  <c r="AU54" i="3" s="1"/>
  <c r="AV54" i="3" s="1"/>
  <c r="AW54" i="3" s="1"/>
  <c r="AE54" i="3"/>
  <c r="AF54" i="3" s="1"/>
  <c r="AG54" i="3" s="1"/>
  <c r="AH54" i="3" s="1"/>
  <c r="AI54" i="3" s="1"/>
  <c r="AJ54" i="3" s="1"/>
  <c r="AK54" i="3" s="1"/>
  <c r="AL54" i="3" s="1"/>
  <c r="AP52" i="3"/>
  <c r="AQ52" i="3" s="1"/>
  <c r="AR52" i="3" s="1"/>
  <c r="AS52" i="3" s="1"/>
  <c r="AT52" i="3" s="1"/>
  <c r="AU52" i="3" s="1"/>
  <c r="AV52" i="3" s="1"/>
  <c r="AW52" i="3" s="1"/>
  <c r="AE52" i="3"/>
  <c r="AF52" i="3" s="1"/>
  <c r="AG52" i="3" s="1"/>
  <c r="AH52" i="3" s="1"/>
  <c r="AI52" i="3" s="1"/>
  <c r="AJ52" i="3" s="1"/>
  <c r="AK52" i="3" s="1"/>
  <c r="AL52" i="3" s="1"/>
  <c r="AP50" i="3"/>
  <c r="AQ50" i="3" s="1"/>
  <c r="AR50" i="3" s="1"/>
  <c r="AS50" i="3" s="1"/>
  <c r="AT50" i="3" s="1"/>
  <c r="AU50" i="3" s="1"/>
  <c r="AV50" i="3" s="1"/>
  <c r="AW50" i="3" s="1"/>
  <c r="AE50" i="3"/>
  <c r="AF50" i="3" s="1"/>
  <c r="AG50" i="3" s="1"/>
  <c r="AH50" i="3" s="1"/>
  <c r="AI50" i="3" s="1"/>
  <c r="AJ50" i="3" s="1"/>
  <c r="AK50" i="3" s="1"/>
  <c r="AL50" i="3" s="1"/>
  <c r="AP48" i="3"/>
  <c r="AQ48" i="3" s="1"/>
  <c r="AR48" i="3" s="1"/>
  <c r="AS48" i="3" s="1"/>
  <c r="AT48" i="3" s="1"/>
  <c r="AU48" i="3" s="1"/>
  <c r="AV48" i="3" s="1"/>
  <c r="AW48" i="3" s="1"/>
  <c r="AE48" i="3"/>
  <c r="AF48" i="3" s="1"/>
  <c r="AG48" i="3" s="1"/>
  <c r="AH48" i="3" s="1"/>
  <c r="AI48" i="3" s="1"/>
  <c r="AJ48" i="3" s="1"/>
  <c r="AK48" i="3" s="1"/>
  <c r="AL48" i="3" s="1"/>
  <c r="AP46" i="3"/>
  <c r="AQ46" i="3" s="1"/>
  <c r="AR46" i="3" s="1"/>
  <c r="AS46" i="3" s="1"/>
  <c r="AT46" i="3" s="1"/>
  <c r="AU46" i="3" s="1"/>
  <c r="AV46" i="3" s="1"/>
  <c r="AW46" i="3" s="1"/>
  <c r="AE46" i="3"/>
  <c r="AF46" i="3" s="1"/>
  <c r="AG46" i="3" s="1"/>
  <c r="AH46" i="3" s="1"/>
  <c r="AI46" i="3" s="1"/>
  <c r="AJ46" i="3" s="1"/>
  <c r="AK46" i="3" s="1"/>
  <c r="AL46" i="3" s="1"/>
  <c r="AP44" i="3"/>
  <c r="AQ44" i="3" s="1"/>
  <c r="AR44" i="3" s="1"/>
  <c r="AS44" i="3" s="1"/>
  <c r="AT44" i="3" s="1"/>
  <c r="AU44" i="3" s="1"/>
  <c r="AV44" i="3" s="1"/>
  <c r="AW44" i="3" s="1"/>
  <c r="AE44" i="3"/>
  <c r="AF44" i="3" s="1"/>
  <c r="AG44" i="3" s="1"/>
  <c r="AH44" i="3" s="1"/>
  <c r="AI44" i="3" s="1"/>
  <c r="AJ44" i="3" s="1"/>
  <c r="AK44" i="3" s="1"/>
  <c r="AL44" i="3" s="1"/>
  <c r="AP42" i="3"/>
  <c r="AQ42" i="3" s="1"/>
  <c r="AR42" i="3" s="1"/>
  <c r="AS42" i="3" s="1"/>
  <c r="AT42" i="3" s="1"/>
  <c r="AU42" i="3" s="1"/>
  <c r="AV42" i="3" s="1"/>
  <c r="AW42" i="3" s="1"/>
  <c r="AE42" i="3"/>
  <c r="AF42" i="3" s="1"/>
  <c r="AG42" i="3" s="1"/>
  <c r="AH42" i="3" s="1"/>
  <c r="AI42" i="3" s="1"/>
  <c r="AJ42" i="3" s="1"/>
  <c r="AK42" i="3" s="1"/>
  <c r="AL42" i="3" s="1"/>
  <c r="AP37" i="3"/>
  <c r="AQ37" i="3" s="1"/>
  <c r="AR37" i="3" s="1"/>
  <c r="AS37" i="3" s="1"/>
  <c r="AT37" i="3" s="1"/>
  <c r="AU37" i="3" s="1"/>
  <c r="AV37" i="3" s="1"/>
  <c r="AW37" i="3" s="1"/>
  <c r="AE37" i="3"/>
  <c r="AF37" i="3" s="1"/>
  <c r="AG37" i="3" s="1"/>
  <c r="AH37" i="3" s="1"/>
  <c r="AI37" i="3" s="1"/>
  <c r="AJ37" i="3" s="1"/>
  <c r="AK37" i="3" s="1"/>
  <c r="AL37" i="3" s="1"/>
  <c r="AP35" i="3"/>
  <c r="AQ35" i="3" s="1"/>
  <c r="AR35" i="3" s="1"/>
  <c r="AS35" i="3" s="1"/>
  <c r="AT35" i="3" s="1"/>
  <c r="AU35" i="3" s="1"/>
  <c r="AV35" i="3" s="1"/>
  <c r="AW35" i="3" s="1"/>
  <c r="AE35" i="3"/>
  <c r="AF35" i="3" s="1"/>
  <c r="AG35" i="3" s="1"/>
  <c r="AH35" i="3" s="1"/>
  <c r="AI35" i="3" s="1"/>
  <c r="AJ35" i="3" s="1"/>
  <c r="AK35" i="3" s="1"/>
  <c r="AL35" i="3" s="1"/>
  <c r="AP33" i="3"/>
  <c r="AQ33" i="3" s="1"/>
  <c r="AR33" i="3" s="1"/>
  <c r="AS33" i="3" s="1"/>
  <c r="AT33" i="3" s="1"/>
  <c r="AU33" i="3" s="1"/>
  <c r="AV33" i="3" s="1"/>
  <c r="AW33" i="3" s="1"/>
  <c r="AE33" i="3"/>
  <c r="AF33" i="3" s="1"/>
  <c r="AG33" i="3" s="1"/>
  <c r="AH33" i="3" s="1"/>
  <c r="AI33" i="3" s="1"/>
  <c r="AJ33" i="3" s="1"/>
  <c r="AK33" i="3" s="1"/>
  <c r="AL33" i="3" s="1"/>
  <c r="AP31" i="3"/>
  <c r="AQ31" i="3" s="1"/>
  <c r="AR31" i="3" s="1"/>
  <c r="AS31" i="3" s="1"/>
  <c r="AT31" i="3" s="1"/>
  <c r="AU31" i="3" s="1"/>
  <c r="AV31" i="3" s="1"/>
  <c r="AW31" i="3" s="1"/>
  <c r="AE31" i="3"/>
  <c r="AF31" i="3" s="1"/>
  <c r="AG31" i="3" s="1"/>
  <c r="AH31" i="3" s="1"/>
  <c r="AI31" i="3" s="1"/>
  <c r="AJ31" i="3" s="1"/>
  <c r="AK31" i="3" s="1"/>
  <c r="AL31" i="3" s="1"/>
  <c r="AR29" i="3"/>
  <c r="AS29" i="3" s="1"/>
  <c r="AT29" i="3" s="1"/>
  <c r="AU29" i="3" s="1"/>
  <c r="AV29" i="3" s="1"/>
  <c r="AW29" i="3" s="1"/>
  <c r="AP29" i="3"/>
  <c r="AQ29" i="3" s="1"/>
  <c r="AE29" i="3"/>
  <c r="AF29" i="3" s="1"/>
  <c r="AG29" i="3" s="1"/>
  <c r="AH29" i="3" s="1"/>
  <c r="AI29" i="3" s="1"/>
  <c r="AJ29" i="3" s="1"/>
  <c r="AK29" i="3" s="1"/>
  <c r="AL29" i="3" s="1"/>
  <c r="AP27" i="3"/>
  <c r="AQ27" i="3" s="1"/>
  <c r="AR27" i="3" s="1"/>
  <c r="AS27" i="3" s="1"/>
  <c r="AT27" i="3" s="1"/>
  <c r="AU27" i="3" s="1"/>
  <c r="AV27" i="3" s="1"/>
  <c r="AW27" i="3" s="1"/>
  <c r="AE27" i="3"/>
  <c r="AF27" i="3" s="1"/>
  <c r="AG27" i="3" s="1"/>
  <c r="AH27" i="3" s="1"/>
  <c r="AI27" i="3" s="1"/>
  <c r="AJ27" i="3" s="1"/>
  <c r="AK27" i="3" s="1"/>
  <c r="AL27" i="3" s="1"/>
  <c r="AP25" i="3"/>
  <c r="AQ25" i="3" s="1"/>
  <c r="AR25" i="3" s="1"/>
  <c r="AS25" i="3" s="1"/>
  <c r="AT25" i="3" s="1"/>
  <c r="AU25" i="3" s="1"/>
  <c r="AV25" i="3" s="1"/>
  <c r="AW25" i="3" s="1"/>
  <c r="AE25" i="3"/>
  <c r="AF25" i="3" s="1"/>
  <c r="AG25" i="3" s="1"/>
  <c r="AH25" i="3" s="1"/>
  <c r="AI25" i="3" s="1"/>
  <c r="AJ25" i="3" s="1"/>
  <c r="AK25" i="3" s="1"/>
  <c r="AL25" i="3" s="1"/>
  <c r="AP23" i="3"/>
  <c r="AQ23" i="3" s="1"/>
  <c r="AR23" i="3" s="1"/>
  <c r="AS23" i="3" s="1"/>
  <c r="AT23" i="3" s="1"/>
  <c r="AU23" i="3" s="1"/>
  <c r="AV23" i="3" s="1"/>
  <c r="AW23" i="3" s="1"/>
  <c r="AE23" i="3"/>
  <c r="AF23" i="3" s="1"/>
  <c r="AG23" i="3" s="1"/>
  <c r="AH23" i="3" s="1"/>
  <c r="AI23" i="3" s="1"/>
  <c r="AJ23" i="3" s="1"/>
  <c r="AK23" i="3" s="1"/>
  <c r="AL23" i="3" s="1"/>
  <c r="AP18" i="3"/>
  <c r="AQ18" i="3" s="1"/>
  <c r="AR18" i="3" s="1"/>
  <c r="AS18" i="3" s="1"/>
  <c r="AT18" i="3" s="1"/>
  <c r="AU18" i="3" s="1"/>
  <c r="AV18" i="3" s="1"/>
  <c r="AW18" i="3" s="1"/>
  <c r="AE18" i="3"/>
  <c r="AF18" i="3" s="1"/>
  <c r="AG18" i="3" s="1"/>
  <c r="AH18" i="3" s="1"/>
  <c r="AI18" i="3" s="1"/>
  <c r="AJ18" i="3" s="1"/>
  <c r="AK18" i="3" s="1"/>
  <c r="AL18" i="3" s="1"/>
  <c r="AP16" i="3"/>
  <c r="AQ16" i="3" s="1"/>
  <c r="AR16" i="3" s="1"/>
  <c r="AS16" i="3" s="1"/>
  <c r="AT16" i="3" s="1"/>
  <c r="AU16" i="3" s="1"/>
  <c r="AV16" i="3" s="1"/>
  <c r="AW16" i="3" s="1"/>
  <c r="AE16" i="3"/>
  <c r="AF16" i="3" s="1"/>
  <c r="AG16" i="3" s="1"/>
  <c r="AH16" i="3" s="1"/>
  <c r="AI16" i="3" s="1"/>
  <c r="AJ16" i="3" s="1"/>
  <c r="AK16" i="3" s="1"/>
  <c r="AL16" i="3" s="1"/>
  <c r="AP14" i="3"/>
  <c r="AQ14" i="3" s="1"/>
  <c r="AR14" i="3" s="1"/>
  <c r="AS14" i="3" s="1"/>
  <c r="AT14" i="3" s="1"/>
  <c r="AU14" i="3" s="1"/>
  <c r="AV14" i="3" s="1"/>
  <c r="AW14" i="3" s="1"/>
  <c r="AE14" i="3"/>
  <c r="AF14" i="3" s="1"/>
  <c r="AG14" i="3" s="1"/>
  <c r="AH14" i="3" s="1"/>
  <c r="AI14" i="3" s="1"/>
  <c r="AJ14" i="3" s="1"/>
  <c r="AK14" i="3" s="1"/>
  <c r="AL14" i="3" s="1"/>
  <c r="AP12" i="3"/>
  <c r="AQ12" i="3" s="1"/>
  <c r="AR12" i="3" s="1"/>
  <c r="AS12" i="3" s="1"/>
  <c r="AT12" i="3" s="1"/>
  <c r="AU12" i="3" s="1"/>
  <c r="AV12" i="3" s="1"/>
  <c r="AW12" i="3" s="1"/>
  <c r="AE12" i="3"/>
  <c r="AF12" i="3" s="1"/>
  <c r="AG12" i="3" s="1"/>
  <c r="AH12" i="3" s="1"/>
  <c r="AI12" i="3" s="1"/>
  <c r="AJ12" i="3" s="1"/>
  <c r="AK12" i="3" s="1"/>
  <c r="AL12" i="3" s="1"/>
  <c r="AP10" i="3"/>
  <c r="AQ10" i="3" s="1"/>
  <c r="AR10" i="3" s="1"/>
  <c r="AS10" i="3" s="1"/>
  <c r="AT10" i="3" s="1"/>
  <c r="AU10" i="3" s="1"/>
  <c r="AV10" i="3" s="1"/>
  <c r="AW10" i="3" s="1"/>
  <c r="AE10" i="3"/>
  <c r="AF10" i="3" s="1"/>
  <c r="AG10" i="3" s="1"/>
  <c r="AH10" i="3" s="1"/>
  <c r="AI10" i="3" s="1"/>
  <c r="AJ10" i="3" s="1"/>
  <c r="AK10" i="3" s="1"/>
  <c r="AL10" i="3" s="1"/>
  <c r="AP8" i="3"/>
  <c r="AQ8" i="3" s="1"/>
  <c r="AR8" i="3" s="1"/>
  <c r="AS8" i="3" s="1"/>
  <c r="AT8" i="3" s="1"/>
  <c r="AU8" i="3" s="1"/>
  <c r="AV8" i="3" s="1"/>
  <c r="AW8" i="3" s="1"/>
  <c r="AE8" i="3"/>
  <c r="AF8" i="3" s="1"/>
  <c r="AG8" i="3" s="1"/>
  <c r="AH8" i="3" s="1"/>
  <c r="AI8" i="3" s="1"/>
  <c r="AJ8" i="3" s="1"/>
  <c r="AK8" i="3" s="1"/>
  <c r="AL8" i="3" s="1"/>
  <c r="AP6" i="3"/>
  <c r="AQ6" i="3" s="1"/>
  <c r="AR6" i="3" s="1"/>
  <c r="AS6" i="3" s="1"/>
  <c r="AT6" i="3" s="1"/>
  <c r="AU6" i="3" s="1"/>
  <c r="AV6" i="3" s="1"/>
  <c r="AW6" i="3" s="1"/>
  <c r="AE6" i="3"/>
  <c r="AF6" i="3" s="1"/>
  <c r="AG6" i="3" s="1"/>
  <c r="AH6" i="3" s="1"/>
  <c r="AI6" i="3" s="1"/>
  <c r="AJ6" i="3" s="1"/>
  <c r="AK6" i="3" s="1"/>
  <c r="AL6" i="3" s="1"/>
  <c r="AP4" i="3"/>
  <c r="AQ4" i="3" s="1"/>
  <c r="AR4" i="3" s="1"/>
  <c r="AS4" i="3" s="1"/>
  <c r="AT4" i="3" s="1"/>
  <c r="AU4" i="3" s="1"/>
  <c r="AV4" i="3" s="1"/>
  <c r="AW4" i="3" s="1"/>
  <c r="AE4" i="3"/>
  <c r="AF4" i="3" s="1"/>
  <c r="AG4" i="3" s="1"/>
  <c r="AH4" i="3" s="1"/>
  <c r="AI4" i="3" s="1"/>
  <c r="AJ4" i="3" s="1"/>
  <c r="AK4" i="3" s="1"/>
  <c r="AL4" i="3" s="1"/>
  <c r="AP54" i="2"/>
  <c r="AQ54" i="2" s="1"/>
  <c r="AR54" i="2" s="1"/>
  <c r="AS54" i="2" s="1"/>
  <c r="AT54" i="2" s="1"/>
  <c r="AU54" i="2" s="1"/>
  <c r="AV54" i="2" s="1"/>
  <c r="AW54" i="2" s="1"/>
  <c r="AE54" i="2"/>
  <c r="AF54" i="2" s="1"/>
  <c r="AG54" i="2" s="1"/>
  <c r="AH54" i="2" s="1"/>
  <c r="AI54" i="2" s="1"/>
  <c r="AJ54" i="2" s="1"/>
  <c r="AK54" i="2" s="1"/>
  <c r="AL54" i="2" s="1"/>
  <c r="AP52" i="2"/>
  <c r="AQ52" i="2" s="1"/>
  <c r="AR52" i="2" s="1"/>
  <c r="AS52" i="2" s="1"/>
  <c r="AT52" i="2" s="1"/>
  <c r="AU52" i="2" s="1"/>
  <c r="AV52" i="2" s="1"/>
  <c r="AW52" i="2" s="1"/>
  <c r="AE52" i="2"/>
  <c r="AF52" i="2" s="1"/>
  <c r="AG52" i="2" s="1"/>
  <c r="AH52" i="2" s="1"/>
  <c r="AI52" i="2" s="1"/>
  <c r="AJ52" i="2" s="1"/>
  <c r="AK52" i="2" s="1"/>
  <c r="AL52" i="2" s="1"/>
  <c r="AP50" i="2"/>
  <c r="AQ50" i="2" s="1"/>
  <c r="AR50" i="2" s="1"/>
  <c r="AS50" i="2" s="1"/>
  <c r="AT50" i="2" s="1"/>
  <c r="AU50" i="2" s="1"/>
  <c r="AV50" i="2" s="1"/>
  <c r="AW50" i="2" s="1"/>
  <c r="AE50" i="2"/>
  <c r="AF50" i="2" s="1"/>
  <c r="AG50" i="2" s="1"/>
  <c r="AH50" i="2" s="1"/>
  <c r="AI50" i="2" s="1"/>
  <c r="AJ50" i="2" s="1"/>
  <c r="AK50" i="2" s="1"/>
  <c r="AL50" i="2" s="1"/>
  <c r="AP48" i="2"/>
  <c r="AQ48" i="2" s="1"/>
  <c r="AR48" i="2" s="1"/>
  <c r="AS48" i="2" s="1"/>
  <c r="AT48" i="2" s="1"/>
  <c r="AU48" i="2" s="1"/>
  <c r="AV48" i="2" s="1"/>
  <c r="AW48" i="2" s="1"/>
  <c r="AE48" i="2"/>
  <c r="AF48" i="2" s="1"/>
  <c r="AG48" i="2" s="1"/>
  <c r="AH48" i="2" s="1"/>
  <c r="AI48" i="2" s="1"/>
  <c r="AJ48" i="2" s="1"/>
  <c r="AK48" i="2" s="1"/>
  <c r="AL48" i="2" s="1"/>
  <c r="AP46" i="2"/>
  <c r="AQ46" i="2" s="1"/>
  <c r="AR46" i="2" s="1"/>
  <c r="AS46" i="2" s="1"/>
  <c r="AT46" i="2" s="1"/>
  <c r="AU46" i="2" s="1"/>
  <c r="AV46" i="2" s="1"/>
  <c r="AW46" i="2" s="1"/>
  <c r="AE46" i="2"/>
  <c r="AF46" i="2" s="1"/>
  <c r="AG46" i="2" s="1"/>
  <c r="AH46" i="2" s="1"/>
  <c r="AI46" i="2" s="1"/>
  <c r="AJ46" i="2" s="1"/>
  <c r="AK46" i="2" s="1"/>
  <c r="AL46" i="2" s="1"/>
  <c r="AP44" i="2"/>
  <c r="AQ44" i="2" s="1"/>
  <c r="AR44" i="2" s="1"/>
  <c r="AS44" i="2" s="1"/>
  <c r="AT44" i="2" s="1"/>
  <c r="AU44" i="2" s="1"/>
  <c r="AV44" i="2" s="1"/>
  <c r="AW44" i="2" s="1"/>
  <c r="AE44" i="2"/>
  <c r="AF44" i="2" s="1"/>
  <c r="AG44" i="2" s="1"/>
  <c r="AH44" i="2" s="1"/>
  <c r="AI44" i="2" s="1"/>
  <c r="AJ44" i="2" s="1"/>
  <c r="AK44" i="2" s="1"/>
  <c r="AL44" i="2" s="1"/>
  <c r="AP42" i="2"/>
  <c r="AQ42" i="2" s="1"/>
  <c r="AR42" i="2" s="1"/>
  <c r="AS42" i="2" s="1"/>
  <c r="AT42" i="2" s="1"/>
  <c r="AU42" i="2" s="1"/>
  <c r="AV42" i="2" s="1"/>
  <c r="AW42" i="2" s="1"/>
  <c r="AE42" i="2"/>
  <c r="AF42" i="2" s="1"/>
  <c r="AG42" i="2" s="1"/>
  <c r="AH42" i="2" s="1"/>
  <c r="AI42" i="2" s="1"/>
  <c r="AJ42" i="2" s="1"/>
  <c r="AK42" i="2" s="1"/>
  <c r="AL42" i="2" s="1"/>
  <c r="AP40" i="2"/>
  <c r="AQ40" i="2" s="1"/>
  <c r="AR40" i="2" s="1"/>
  <c r="AS40" i="2" s="1"/>
  <c r="AT40" i="2" s="1"/>
  <c r="AU40" i="2" s="1"/>
  <c r="AV40" i="2" s="1"/>
  <c r="AW40" i="2" s="1"/>
  <c r="AE40" i="2"/>
  <c r="AF40" i="2" s="1"/>
  <c r="AG40" i="2" s="1"/>
  <c r="AH40" i="2" s="1"/>
  <c r="AI40" i="2" s="1"/>
  <c r="AJ40" i="2" s="1"/>
  <c r="AK40" i="2" s="1"/>
  <c r="AL40" i="2" s="1"/>
  <c r="AP36" i="2"/>
  <c r="AQ36" i="2" s="1"/>
  <c r="AR36" i="2" s="1"/>
  <c r="AS36" i="2" s="1"/>
  <c r="AT36" i="2" s="1"/>
  <c r="AU36" i="2" s="1"/>
  <c r="AV36" i="2" s="1"/>
  <c r="AW36" i="2" s="1"/>
  <c r="AE36" i="2"/>
  <c r="AF36" i="2" s="1"/>
  <c r="AG36" i="2" s="1"/>
  <c r="AH36" i="2" s="1"/>
  <c r="AI36" i="2" s="1"/>
  <c r="AJ36" i="2" s="1"/>
  <c r="AK36" i="2" s="1"/>
  <c r="AL36" i="2" s="1"/>
  <c r="AP34" i="2"/>
  <c r="AQ34" i="2" s="1"/>
  <c r="AR34" i="2" s="1"/>
  <c r="AS34" i="2" s="1"/>
  <c r="AT34" i="2" s="1"/>
  <c r="AU34" i="2" s="1"/>
  <c r="AV34" i="2" s="1"/>
  <c r="AW34" i="2" s="1"/>
  <c r="AE34" i="2"/>
  <c r="AF34" i="2" s="1"/>
  <c r="AG34" i="2" s="1"/>
  <c r="AH34" i="2" s="1"/>
  <c r="AI34" i="2" s="1"/>
  <c r="AJ34" i="2" s="1"/>
  <c r="AK34" i="2" s="1"/>
  <c r="AL34" i="2" s="1"/>
  <c r="AP32" i="2"/>
  <c r="AQ32" i="2" s="1"/>
  <c r="AR32" i="2" s="1"/>
  <c r="AS32" i="2" s="1"/>
  <c r="AT32" i="2" s="1"/>
  <c r="AU32" i="2" s="1"/>
  <c r="AV32" i="2" s="1"/>
  <c r="AW32" i="2" s="1"/>
  <c r="AE32" i="2"/>
  <c r="AF32" i="2" s="1"/>
  <c r="AG32" i="2" s="1"/>
  <c r="AH32" i="2" s="1"/>
  <c r="AI32" i="2" s="1"/>
  <c r="AJ32" i="2" s="1"/>
  <c r="AK32" i="2" s="1"/>
  <c r="AL32" i="2" s="1"/>
  <c r="AP30" i="2"/>
  <c r="AQ30" i="2" s="1"/>
  <c r="AR30" i="2" s="1"/>
  <c r="AS30" i="2" s="1"/>
  <c r="AT30" i="2" s="1"/>
  <c r="AU30" i="2" s="1"/>
  <c r="AV30" i="2" s="1"/>
  <c r="AW30" i="2" s="1"/>
  <c r="AE30" i="2"/>
  <c r="AF30" i="2" s="1"/>
  <c r="AG30" i="2" s="1"/>
  <c r="AH30" i="2" s="1"/>
  <c r="AI30" i="2" s="1"/>
  <c r="AJ30" i="2" s="1"/>
  <c r="AK30" i="2" s="1"/>
  <c r="AL30" i="2" s="1"/>
  <c r="AP28" i="2"/>
  <c r="AQ28" i="2" s="1"/>
  <c r="AR28" i="2" s="1"/>
  <c r="AS28" i="2" s="1"/>
  <c r="AT28" i="2" s="1"/>
  <c r="AU28" i="2" s="1"/>
  <c r="AV28" i="2" s="1"/>
  <c r="AW28" i="2" s="1"/>
  <c r="AE28" i="2"/>
  <c r="AF28" i="2" s="1"/>
  <c r="AG28" i="2" s="1"/>
  <c r="AH28" i="2" s="1"/>
  <c r="AI28" i="2" s="1"/>
  <c r="AJ28" i="2" s="1"/>
  <c r="AK28" i="2" s="1"/>
  <c r="AL28" i="2" s="1"/>
  <c r="AP26" i="2"/>
  <c r="AQ26" i="2" s="1"/>
  <c r="AR26" i="2" s="1"/>
  <c r="AS26" i="2" s="1"/>
  <c r="AT26" i="2" s="1"/>
  <c r="AU26" i="2" s="1"/>
  <c r="AV26" i="2" s="1"/>
  <c r="AW26" i="2" s="1"/>
  <c r="AE26" i="2"/>
  <c r="AF26" i="2" s="1"/>
  <c r="AG26" i="2" s="1"/>
  <c r="AH26" i="2" s="1"/>
  <c r="AI26" i="2" s="1"/>
  <c r="AJ26" i="2" s="1"/>
  <c r="AK26" i="2" s="1"/>
  <c r="AL26" i="2" s="1"/>
  <c r="AP24" i="2"/>
  <c r="AQ24" i="2" s="1"/>
  <c r="AR24" i="2" s="1"/>
  <c r="AS24" i="2" s="1"/>
  <c r="AT24" i="2" s="1"/>
  <c r="AU24" i="2" s="1"/>
  <c r="AV24" i="2" s="1"/>
  <c r="AW24" i="2" s="1"/>
  <c r="AE24" i="2"/>
  <c r="AF24" i="2" s="1"/>
  <c r="AG24" i="2" s="1"/>
  <c r="AH24" i="2" s="1"/>
  <c r="AI24" i="2" s="1"/>
  <c r="AJ24" i="2" s="1"/>
  <c r="AK24" i="2" s="1"/>
  <c r="AL24" i="2" s="1"/>
  <c r="AP22" i="2"/>
  <c r="AQ22" i="2" s="1"/>
  <c r="AR22" i="2" s="1"/>
  <c r="AS22" i="2" s="1"/>
  <c r="AT22" i="2" s="1"/>
  <c r="AU22" i="2" s="1"/>
  <c r="AV22" i="2" s="1"/>
  <c r="AW22" i="2" s="1"/>
  <c r="AE22" i="2"/>
  <c r="AF22" i="2" s="1"/>
  <c r="AG22" i="2" s="1"/>
  <c r="AH22" i="2" s="1"/>
  <c r="AI22" i="2" s="1"/>
  <c r="AJ22" i="2" s="1"/>
  <c r="AK22" i="2" s="1"/>
  <c r="AL22" i="2" s="1"/>
  <c r="AP18" i="2"/>
  <c r="AQ18" i="2" s="1"/>
  <c r="AR18" i="2" s="1"/>
  <c r="AS18" i="2" s="1"/>
  <c r="AT18" i="2" s="1"/>
  <c r="AU18" i="2" s="1"/>
  <c r="AV18" i="2" s="1"/>
  <c r="AW18" i="2" s="1"/>
  <c r="AE18" i="2"/>
  <c r="AF18" i="2" s="1"/>
  <c r="AG18" i="2" s="1"/>
  <c r="AH18" i="2" s="1"/>
  <c r="AI18" i="2" s="1"/>
  <c r="AJ18" i="2" s="1"/>
  <c r="AK18" i="2" s="1"/>
  <c r="AL18" i="2" s="1"/>
  <c r="AP16" i="2"/>
  <c r="AQ16" i="2" s="1"/>
  <c r="AR16" i="2" s="1"/>
  <c r="AS16" i="2" s="1"/>
  <c r="AT16" i="2" s="1"/>
  <c r="AU16" i="2" s="1"/>
  <c r="AV16" i="2" s="1"/>
  <c r="AW16" i="2" s="1"/>
  <c r="AE16" i="2"/>
  <c r="AF16" i="2" s="1"/>
  <c r="AG16" i="2" s="1"/>
  <c r="AH16" i="2" s="1"/>
  <c r="AI16" i="2" s="1"/>
  <c r="AJ16" i="2" s="1"/>
  <c r="AK16" i="2" s="1"/>
  <c r="AL16" i="2" s="1"/>
  <c r="AP14" i="2"/>
  <c r="AQ14" i="2" s="1"/>
  <c r="AR14" i="2" s="1"/>
  <c r="AS14" i="2" s="1"/>
  <c r="AT14" i="2" s="1"/>
  <c r="AU14" i="2" s="1"/>
  <c r="AV14" i="2" s="1"/>
  <c r="AW14" i="2" s="1"/>
  <c r="AE14" i="2"/>
  <c r="AF14" i="2" s="1"/>
  <c r="AG14" i="2" s="1"/>
  <c r="AH14" i="2" s="1"/>
  <c r="AI14" i="2" s="1"/>
  <c r="AJ14" i="2" s="1"/>
  <c r="AK14" i="2" s="1"/>
  <c r="AL14" i="2" s="1"/>
  <c r="AP12" i="2"/>
  <c r="AQ12" i="2" s="1"/>
  <c r="AR12" i="2" s="1"/>
  <c r="AS12" i="2" s="1"/>
  <c r="AT12" i="2" s="1"/>
  <c r="AU12" i="2" s="1"/>
  <c r="AV12" i="2" s="1"/>
  <c r="AW12" i="2" s="1"/>
  <c r="AE12" i="2"/>
  <c r="AF12" i="2" s="1"/>
  <c r="AG12" i="2" s="1"/>
  <c r="AH12" i="2" s="1"/>
  <c r="AI12" i="2" s="1"/>
  <c r="AJ12" i="2" s="1"/>
  <c r="AK12" i="2" s="1"/>
  <c r="AL12" i="2" s="1"/>
  <c r="AP10" i="2"/>
  <c r="AQ10" i="2" s="1"/>
  <c r="AR10" i="2" s="1"/>
  <c r="AS10" i="2" s="1"/>
  <c r="AT10" i="2" s="1"/>
  <c r="AU10" i="2" s="1"/>
  <c r="AV10" i="2" s="1"/>
  <c r="AW10" i="2" s="1"/>
  <c r="AE10" i="2"/>
  <c r="AF10" i="2" s="1"/>
  <c r="AG10" i="2" s="1"/>
  <c r="AH10" i="2" s="1"/>
  <c r="AI10" i="2" s="1"/>
  <c r="AJ10" i="2" s="1"/>
  <c r="AK10" i="2" s="1"/>
  <c r="AL10" i="2" s="1"/>
  <c r="AP8" i="2"/>
  <c r="AQ8" i="2" s="1"/>
  <c r="AR8" i="2" s="1"/>
  <c r="AS8" i="2" s="1"/>
  <c r="AT8" i="2" s="1"/>
  <c r="AU8" i="2" s="1"/>
  <c r="AV8" i="2" s="1"/>
  <c r="AW8" i="2" s="1"/>
  <c r="AE8" i="2"/>
  <c r="AF8" i="2" s="1"/>
  <c r="AG8" i="2" s="1"/>
  <c r="AH8" i="2" s="1"/>
  <c r="AI8" i="2" s="1"/>
  <c r="AJ8" i="2" s="1"/>
  <c r="AK8" i="2" s="1"/>
  <c r="AL8" i="2" s="1"/>
  <c r="AP6" i="2"/>
  <c r="AQ6" i="2" s="1"/>
  <c r="AR6" i="2" s="1"/>
  <c r="AS6" i="2" s="1"/>
  <c r="AT6" i="2" s="1"/>
  <c r="AU6" i="2" s="1"/>
  <c r="AV6" i="2" s="1"/>
  <c r="AW6" i="2" s="1"/>
  <c r="AE6" i="2"/>
  <c r="AF6" i="2" s="1"/>
  <c r="AG6" i="2" s="1"/>
  <c r="AH6" i="2" s="1"/>
  <c r="AI6" i="2" s="1"/>
  <c r="AJ6" i="2" s="1"/>
  <c r="AK6" i="2" s="1"/>
  <c r="AL6" i="2" s="1"/>
  <c r="AP4" i="2"/>
  <c r="AQ4" i="2" s="1"/>
  <c r="AR4" i="2" s="1"/>
  <c r="AS4" i="2" s="1"/>
  <c r="AT4" i="2" s="1"/>
  <c r="AU4" i="2" s="1"/>
  <c r="AV4" i="2" s="1"/>
  <c r="AW4" i="2" s="1"/>
  <c r="AE4" i="2"/>
  <c r="AF4" i="2" s="1"/>
  <c r="AG4" i="2" s="1"/>
  <c r="AH4" i="2" s="1"/>
  <c r="AI4" i="2" s="1"/>
  <c r="AJ4" i="2" s="1"/>
  <c r="AK4" i="2" s="1"/>
  <c r="AL4" i="2" s="1"/>
  <c r="AP75" i="1"/>
  <c r="AQ75" i="1" s="1"/>
  <c r="AR75" i="1" s="1"/>
  <c r="AS75" i="1" s="1"/>
  <c r="AT75" i="1" s="1"/>
  <c r="AU75" i="1" s="1"/>
  <c r="AV75" i="1" s="1"/>
  <c r="AW75" i="1" s="1"/>
  <c r="AE75" i="1"/>
  <c r="AF75" i="1" s="1"/>
  <c r="AG75" i="1" s="1"/>
  <c r="AH75" i="1" s="1"/>
  <c r="AI75" i="1" s="1"/>
  <c r="AJ75" i="1" s="1"/>
  <c r="AK75" i="1" s="1"/>
  <c r="AL75" i="1" s="1"/>
  <c r="AP73" i="1"/>
  <c r="AQ73" i="1" s="1"/>
  <c r="AR73" i="1" s="1"/>
  <c r="AS73" i="1" s="1"/>
  <c r="AT73" i="1" s="1"/>
  <c r="AU73" i="1" s="1"/>
  <c r="AV73" i="1" s="1"/>
  <c r="AW73" i="1" s="1"/>
  <c r="AE73" i="1"/>
  <c r="AF73" i="1" s="1"/>
  <c r="AG73" i="1" s="1"/>
  <c r="AH73" i="1" s="1"/>
  <c r="AI73" i="1" s="1"/>
  <c r="AJ73" i="1" s="1"/>
  <c r="AK73" i="1" s="1"/>
  <c r="AL73" i="1" s="1"/>
  <c r="AP71" i="1"/>
  <c r="AQ71" i="1" s="1"/>
  <c r="AR71" i="1" s="1"/>
  <c r="AS71" i="1" s="1"/>
  <c r="AT71" i="1" s="1"/>
  <c r="AU71" i="1" s="1"/>
  <c r="AV71" i="1" s="1"/>
  <c r="AW71" i="1" s="1"/>
  <c r="AE71" i="1"/>
  <c r="AF71" i="1" s="1"/>
  <c r="AG71" i="1" s="1"/>
  <c r="AH71" i="1" s="1"/>
  <c r="AI71" i="1" s="1"/>
  <c r="AJ71" i="1" s="1"/>
  <c r="AK71" i="1" s="1"/>
  <c r="AL71" i="1" s="1"/>
  <c r="AP69" i="1"/>
  <c r="AQ69" i="1" s="1"/>
  <c r="AR69" i="1" s="1"/>
  <c r="AS69" i="1" s="1"/>
  <c r="AT69" i="1" s="1"/>
  <c r="AU69" i="1" s="1"/>
  <c r="AV69" i="1" s="1"/>
  <c r="AW69" i="1" s="1"/>
  <c r="AE69" i="1"/>
  <c r="AF69" i="1" s="1"/>
  <c r="AG69" i="1" s="1"/>
  <c r="AH69" i="1" s="1"/>
  <c r="AI69" i="1" s="1"/>
  <c r="AJ69" i="1" s="1"/>
  <c r="AK69" i="1" s="1"/>
  <c r="AL69" i="1" s="1"/>
  <c r="AP67" i="1"/>
  <c r="AQ67" i="1" s="1"/>
  <c r="AR67" i="1" s="1"/>
  <c r="AS67" i="1" s="1"/>
  <c r="AT67" i="1" s="1"/>
  <c r="AU67" i="1" s="1"/>
  <c r="AV67" i="1" s="1"/>
  <c r="AW67" i="1" s="1"/>
  <c r="AE67" i="1"/>
  <c r="AF67" i="1" s="1"/>
  <c r="AG67" i="1" s="1"/>
  <c r="AH67" i="1" s="1"/>
  <c r="AI67" i="1" s="1"/>
  <c r="AJ67" i="1" s="1"/>
  <c r="AK67" i="1" s="1"/>
  <c r="AL67" i="1" s="1"/>
  <c r="AP65" i="1"/>
  <c r="AQ65" i="1" s="1"/>
  <c r="AR65" i="1" s="1"/>
  <c r="AS65" i="1" s="1"/>
  <c r="AT65" i="1" s="1"/>
  <c r="AU65" i="1" s="1"/>
  <c r="AV65" i="1" s="1"/>
  <c r="AW65" i="1" s="1"/>
  <c r="AE65" i="1"/>
  <c r="AF65" i="1" s="1"/>
  <c r="AG65" i="1" s="1"/>
  <c r="AH65" i="1" s="1"/>
  <c r="AI65" i="1" s="1"/>
  <c r="AJ65" i="1" s="1"/>
  <c r="AK65" i="1" s="1"/>
  <c r="AL65" i="1" s="1"/>
  <c r="AP63" i="1"/>
  <c r="AQ63" i="1" s="1"/>
  <c r="AR63" i="1" s="1"/>
  <c r="AS63" i="1" s="1"/>
  <c r="AT63" i="1" s="1"/>
  <c r="AU63" i="1" s="1"/>
  <c r="AV63" i="1" s="1"/>
  <c r="AW63" i="1" s="1"/>
  <c r="AE63" i="1"/>
  <c r="AF63" i="1" s="1"/>
  <c r="AG63" i="1" s="1"/>
  <c r="AH63" i="1" s="1"/>
  <c r="AI63" i="1" s="1"/>
  <c r="AJ63" i="1" s="1"/>
  <c r="AK63" i="1" s="1"/>
  <c r="AL63" i="1" s="1"/>
  <c r="AP61" i="1"/>
  <c r="AQ61" i="1" s="1"/>
  <c r="AR61" i="1" s="1"/>
  <c r="AS61" i="1" s="1"/>
  <c r="AT61" i="1" s="1"/>
  <c r="AU61" i="1" s="1"/>
  <c r="AV61" i="1" s="1"/>
  <c r="AW61" i="1" s="1"/>
  <c r="AE61" i="1"/>
  <c r="AF61" i="1" s="1"/>
  <c r="AG61" i="1" s="1"/>
  <c r="AH61" i="1" s="1"/>
  <c r="AI61" i="1" s="1"/>
  <c r="AJ61" i="1" s="1"/>
  <c r="AK61" i="1" s="1"/>
  <c r="AL61" i="1" s="1"/>
  <c r="AP56" i="1"/>
  <c r="AQ56" i="1" s="1"/>
  <c r="AR56" i="1" s="1"/>
  <c r="AS56" i="1" s="1"/>
  <c r="AT56" i="1" s="1"/>
  <c r="AU56" i="1" s="1"/>
  <c r="AV56" i="1" s="1"/>
  <c r="AW56" i="1" s="1"/>
  <c r="AE56" i="1"/>
  <c r="AF56" i="1" s="1"/>
  <c r="AG56" i="1" s="1"/>
  <c r="AH56" i="1" s="1"/>
  <c r="AI56" i="1" s="1"/>
  <c r="AJ56" i="1" s="1"/>
  <c r="AK56" i="1" s="1"/>
  <c r="AL56" i="1" s="1"/>
  <c r="AP54" i="1"/>
  <c r="AQ54" i="1" s="1"/>
  <c r="AR54" i="1" s="1"/>
  <c r="AS54" i="1" s="1"/>
  <c r="AT54" i="1" s="1"/>
  <c r="AU54" i="1" s="1"/>
  <c r="AV54" i="1" s="1"/>
  <c r="AW54" i="1" s="1"/>
  <c r="AE54" i="1"/>
  <c r="AF54" i="1" s="1"/>
  <c r="AG54" i="1" s="1"/>
  <c r="AH54" i="1" s="1"/>
  <c r="AI54" i="1" s="1"/>
  <c r="AJ54" i="1" s="1"/>
  <c r="AK54" i="1" s="1"/>
  <c r="AL54" i="1" s="1"/>
  <c r="AP52" i="1"/>
  <c r="AQ52" i="1" s="1"/>
  <c r="AR52" i="1" s="1"/>
  <c r="AS52" i="1" s="1"/>
  <c r="AT52" i="1" s="1"/>
  <c r="AU52" i="1" s="1"/>
  <c r="AV52" i="1" s="1"/>
  <c r="AW52" i="1" s="1"/>
  <c r="AE52" i="1"/>
  <c r="AF52" i="1" s="1"/>
  <c r="AG52" i="1" s="1"/>
  <c r="AH52" i="1" s="1"/>
  <c r="AI52" i="1" s="1"/>
  <c r="AJ52" i="1" s="1"/>
  <c r="AK52" i="1" s="1"/>
  <c r="AL52" i="1" s="1"/>
  <c r="AP50" i="1"/>
  <c r="AQ50" i="1" s="1"/>
  <c r="AR50" i="1" s="1"/>
  <c r="AS50" i="1" s="1"/>
  <c r="AT50" i="1" s="1"/>
  <c r="AU50" i="1" s="1"/>
  <c r="AV50" i="1" s="1"/>
  <c r="AW50" i="1" s="1"/>
  <c r="AE50" i="1"/>
  <c r="AF50" i="1" s="1"/>
  <c r="AG50" i="1" s="1"/>
  <c r="AH50" i="1" s="1"/>
  <c r="AI50" i="1" s="1"/>
  <c r="AJ50" i="1" s="1"/>
  <c r="AK50" i="1" s="1"/>
  <c r="AL50" i="1" s="1"/>
  <c r="AP48" i="1"/>
  <c r="AQ48" i="1" s="1"/>
  <c r="AR48" i="1" s="1"/>
  <c r="AS48" i="1" s="1"/>
  <c r="AT48" i="1" s="1"/>
  <c r="AU48" i="1" s="1"/>
  <c r="AV48" i="1" s="1"/>
  <c r="AW48" i="1" s="1"/>
  <c r="AE48" i="1"/>
  <c r="AF48" i="1" s="1"/>
  <c r="AG48" i="1" s="1"/>
  <c r="AH48" i="1" s="1"/>
  <c r="AI48" i="1" s="1"/>
  <c r="AJ48" i="1" s="1"/>
  <c r="AK48" i="1" s="1"/>
  <c r="AL48" i="1" s="1"/>
  <c r="AP46" i="1"/>
  <c r="AQ46" i="1" s="1"/>
  <c r="AR46" i="1" s="1"/>
  <c r="AS46" i="1" s="1"/>
  <c r="AT46" i="1" s="1"/>
  <c r="AU46" i="1" s="1"/>
  <c r="AV46" i="1" s="1"/>
  <c r="AW46" i="1" s="1"/>
  <c r="AE46" i="1"/>
  <c r="AF46" i="1" s="1"/>
  <c r="AG46" i="1" s="1"/>
  <c r="AH46" i="1" s="1"/>
  <c r="AI46" i="1" s="1"/>
  <c r="AJ46" i="1" s="1"/>
  <c r="AK46" i="1" s="1"/>
  <c r="AL46" i="1" s="1"/>
  <c r="AP44" i="1"/>
  <c r="AQ44" i="1" s="1"/>
  <c r="AR44" i="1" s="1"/>
  <c r="AS44" i="1" s="1"/>
  <c r="AT44" i="1" s="1"/>
  <c r="AU44" i="1" s="1"/>
  <c r="AV44" i="1" s="1"/>
  <c r="AW44" i="1" s="1"/>
  <c r="AE44" i="1"/>
  <c r="AF44" i="1" s="1"/>
  <c r="AG44" i="1" s="1"/>
  <c r="AH44" i="1" s="1"/>
  <c r="AI44" i="1" s="1"/>
  <c r="AJ44" i="1" s="1"/>
  <c r="AK44" i="1" s="1"/>
  <c r="AL44" i="1" s="1"/>
  <c r="AP42" i="1"/>
  <c r="AQ42" i="1" s="1"/>
  <c r="AR42" i="1" s="1"/>
  <c r="AS42" i="1" s="1"/>
  <c r="AT42" i="1" s="1"/>
  <c r="AU42" i="1" s="1"/>
  <c r="AV42" i="1" s="1"/>
  <c r="AW42" i="1" s="1"/>
  <c r="AE42" i="1"/>
  <c r="AF42" i="1" s="1"/>
  <c r="AG42" i="1" s="1"/>
  <c r="AH42" i="1" s="1"/>
  <c r="AI42" i="1" s="1"/>
  <c r="AJ42" i="1" s="1"/>
  <c r="AK42" i="1" s="1"/>
  <c r="AL42" i="1" s="1"/>
  <c r="AP37" i="1"/>
  <c r="AQ37" i="1" s="1"/>
  <c r="AR37" i="1" s="1"/>
  <c r="AS37" i="1" s="1"/>
  <c r="AT37" i="1" s="1"/>
  <c r="AU37" i="1" s="1"/>
  <c r="AV37" i="1" s="1"/>
  <c r="AW37" i="1" s="1"/>
  <c r="AE37" i="1"/>
  <c r="AF37" i="1" s="1"/>
  <c r="AG37" i="1" s="1"/>
  <c r="AH37" i="1" s="1"/>
  <c r="AI37" i="1" s="1"/>
  <c r="AJ37" i="1" s="1"/>
  <c r="AK37" i="1" s="1"/>
  <c r="AL37" i="1" s="1"/>
  <c r="AP35" i="1"/>
  <c r="AQ35" i="1" s="1"/>
  <c r="AR35" i="1" s="1"/>
  <c r="AS35" i="1" s="1"/>
  <c r="AT35" i="1" s="1"/>
  <c r="AU35" i="1" s="1"/>
  <c r="AV35" i="1" s="1"/>
  <c r="AW35" i="1" s="1"/>
  <c r="AE35" i="1"/>
  <c r="AF35" i="1" s="1"/>
  <c r="AG35" i="1" s="1"/>
  <c r="AH35" i="1" s="1"/>
  <c r="AI35" i="1" s="1"/>
  <c r="AJ35" i="1" s="1"/>
  <c r="AK35" i="1" s="1"/>
  <c r="AL35" i="1" s="1"/>
  <c r="AP33" i="1"/>
  <c r="AQ33" i="1" s="1"/>
  <c r="AR33" i="1" s="1"/>
  <c r="AS33" i="1" s="1"/>
  <c r="AT33" i="1" s="1"/>
  <c r="AU33" i="1" s="1"/>
  <c r="AV33" i="1" s="1"/>
  <c r="AW33" i="1" s="1"/>
  <c r="AE33" i="1"/>
  <c r="AF33" i="1" s="1"/>
  <c r="AG33" i="1" s="1"/>
  <c r="AH33" i="1" s="1"/>
  <c r="AI33" i="1" s="1"/>
  <c r="AJ33" i="1" s="1"/>
  <c r="AK33" i="1" s="1"/>
  <c r="AL33" i="1" s="1"/>
  <c r="AP31" i="1"/>
  <c r="AQ31" i="1" s="1"/>
  <c r="AR31" i="1" s="1"/>
  <c r="AS31" i="1" s="1"/>
  <c r="AT31" i="1" s="1"/>
  <c r="AU31" i="1" s="1"/>
  <c r="AV31" i="1" s="1"/>
  <c r="AW31" i="1" s="1"/>
  <c r="AE31" i="1"/>
  <c r="AF31" i="1" s="1"/>
  <c r="AG31" i="1" s="1"/>
  <c r="AH31" i="1" s="1"/>
  <c r="AI31" i="1" s="1"/>
  <c r="AJ31" i="1" s="1"/>
  <c r="AK31" i="1" s="1"/>
  <c r="AL31" i="1" s="1"/>
  <c r="AP29" i="1"/>
  <c r="AQ29" i="1" s="1"/>
  <c r="AR29" i="1" s="1"/>
  <c r="AS29" i="1" s="1"/>
  <c r="AT29" i="1" s="1"/>
  <c r="AU29" i="1" s="1"/>
  <c r="AV29" i="1" s="1"/>
  <c r="AW29" i="1" s="1"/>
  <c r="AE29" i="1"/>
  <c r="AF29" i="1" s="1"/>
  <c r="AG29" i="1" s="1"/>
  <c r="AH29" i="1" s="1"/>
  <c r="AI29" i="1" s="1"/>
  <c r="AJ29" i="1" s="1"/>
  <c r="AK29" i="1" s="1"/>
  <c r="AL29" i="1" s="1"/>
  <c r="AP27" i="1"/>
  <c r="AQ27" i="1" s="1"/>
  <c r="AR27" i="1" s="1"/>
  <c r="AS27" i="1" s="1"/>
  <c r="AT27" i="1" s="1"/>
  <c r="AU27" i="1" s="1"/>
  <c r="AV27" i="1" s="1"/>
  <c r="AW27" i="1" s="1"/>
  <c r="AE27" i="1"/>
  <c r="AF27" i="1" s="1"/>
  <c r="AG27" i="1" s="1"/>
  <c r="AH27" i="1" s="1"/>
  <c r="AI27" i="1" s="1"/>
  <c r="AJ27" i="1" s="1"/>
  <c r="AK27" i="1" s="1"/>
  <c r="AL27" i="1" s="1"/>
  <c r="AP25" i="1"/>
  <c r="AQ25" i="1" s="1"/>
  <c r="AR25" i="1" s="1"/>
  <c r="AS25" i="1" s="1"/>
  <c r="AT25" i="1" s="1"/>
  <c r="AU25" i="1" s="1"/>
  <c r="AV25" i="1" s="1"/>
  <c r="AW25" i="1" s="1"/>
  <c r="AG25" i="1"/>
  <c r="AH25" i="1" s="1"/>
  <c r="AI25" i="1" s="1"/>
  <c r="AJ25" i="1" s="1"/>
  <c r="AK25" i="1" s="1"/>
  <c r="AL25" i="1" s="1"/>
  <c r="AE25" i="1"/>
  <c r="AF25" i="1" s="1"/>
  <c r="AP23" i="1"/>
  <c r="AQ23" i="1" s="1"/>
  <c r="AR23" i="1" s="1"/>
  <c r="AS23" i="1" s="1"/>
  <c r="AT23" i="1" s="1"/>
  <c r="AU23" i="1" s="1"/>
  <c r="AV23" i="1" s="1"/>
  <c r="AW23" i="1" s="1"/>
  <c r="AE23" i="1"/>
  <c r="AF23" i="1" s="1"/>
  <c r="AG23" i="1" s="1"/>
  <c r="AH23" i="1" s="1"/>
  <c r="AI23" i="1" s="1"/>
  <c r="AJ23" i="1" s="1"/>
  <c r="AK23" i="1" s="1"/>
  <c r="AL23" i="1" s="1"/>
  <c r="AP18" i="1"/>
  <c r="AQ18" i="1" s="1"/>
  <c r="AR18" i="1" s="1"/>
  <c r="AS18" i="1" s="1"/>
  <c r="AT18" i="1" s="1"/>
  <c r="AU18" i="1" s="1"/>
  <c r="AV18" i="1" s="1"/>
  <c r="AW18" i="1" s="1"/>
  <c r="AE18" i="1"/>
  <c r="AF18" i="1" s="1"/>
  <c r="AG18" i="1" s="1"/>
  <c r="AH18" i="1" s="1"/>
  <c r="AI18" i="1" s="1"/>
  <c r="AJ18" i="1" s="1"/>
  <c r="AK18" i="1" s="1"/>
  <c r="AL18" i="1" s="1"/>
  <c r="AP16" i="1"/>
  <c r="AQ16" i="1" s="1"/>
  <c r="AR16" i="1" s="1"/>
  <c r="AS16" i="1" s="1"/>
  <c r="AT16" i="1" s="1"/>
  <c r="AU16" i="1" s="1"/>
  <c r="AV16" i="1" s="1"/>
  <c r="AW16" i="1" s="1"/>
  <c r="AE16" i="1"/>
  <c r="AF16" i="1" s="1"/>
  <c r="AG16" i="1" s="1"/>
  <c r="AH16" i="1" s="1"/>
  <c r="AI16" i="1" s="1"/>
  <c r="AJ16" i="1" s="1"/>
  <c r="AK16" i="1" s="1"/>
  <c r="AL16" i="1" s="1"/>
  <c r="AP14" i="1"/>
  <c r="AQ14" i="1" s="1"/>
  <c r="AR14" i="1" s="1"/>
  <c r="AS14" i="1" s="1"/>
  <c r="AT14" i="1" s="1"/>
  <c r="AU14" i="1" s="1"/>
  <c r="AV14" i="1" s="1"/>
  <c r="AW14" i="1" s="1"/>
  <c r="AE14" i="1"/>
  <c r="AF14" i="1" s="1"/>
  <c r="AG14" i="1" s="1"/>
  <c r="AH14" i="1" s="1"/>
  <c r="AI14" i="1" s="1"/>
  <c r="AJ14" i="1" s="1"/>
  <c r="AK14" i="1" s="1"/>
  <c r="AL14" i="1" s="1"/>
  <c r="AP12" i="1"/>
  <c r="AQ12" i="1" s="1"/>
  <c r="AR12" i="1" s="1"/>
  <c r="AS12" i="1" s="1"/>
  <c r="AT12" i="1" s="1"/>
  <c r="AU12" i="1" s="1"/>
  <c r="AV12" i="1" s="1"/>
  <c r="AW12" i="1" s="1"/>
  <c r="AE12" i="1"/>
  <c r="AF12" i="1" s="1"/>
  <c r="AG12" i="1" s="1"/>
  <c r="AH12" i="1" s="1"/>
  <c r="AI12" i="1" s="1"/>
  <c r="AJ12" i="1" s="1"/>
  <c r="AK12" i="1" s="1"/>
  <c r="AL12" i="1" s="1"/>
  <c r="AP10" i="1"/>
  <c r="AQ10" i="1" s="1"/>
  <c r="AR10" i="1" s="1"/>
  <c r="AS10" i="1" s="1"/>
  <c r="AT10" i="1" s="1"/>
  <c r="AU10" i="1" s="1"/>
  <c r="AV10" i="1" s="1"/>
  <c r="AW10" i="1" s="1"/>
  <c r="AE10" i="1"/>
  <c r="AF10" i="1" s="1"/>
  <c r="AG10" i="1" s="1"/>
  <c r="AH10" i="1" s="1"/>
  <c r="AI10" i="1" s="1"/>
  <c r="AJ10" i="1" s="1"/>
  <c r="AK10" i="1" s="1"/>
  <c r="AL10" i="1" s="1"/>
  <c r="AP8" i="1"/>
  <c r="AQ8" i="1" s="1"/>
  <c r="AR8" i="1" s="1"/>
  <c r="AS8" i="1" s="1"/>
  <c r="AT8" i="1" s="1"/>
  <c r="AU8" i="1" s="1"/>
  <c r="AV8" i="1" s="1"/>
  <c r="AW8" i="1" s="1"/>
  <c r="AE8" i="1"/>
  <c r="AF8" i="1" s="1"/>
  <c r="AG8" i="1" s="1"/>
  <c r="AH8" i="1" s="1"/>
  <c r="AI8" i="1" s="1"/>
  <c r="AJ8" i="1" s="1"/>
  <c r="AK8" i="1" s="1"/>
  <c r="AL8" i="1" s="1"/>
  <c r="AP6" i="1"/>
  <c r="AQ6" i="1" s="1"/>
  <c r="AR6" i="1" s="1"/>
  <c r="AS6" i="1" s="1"/>
  <c r="AT6" i="1" s="1"/>
  <c r="AU6" i="1" s="1"/>
  <c r="AV6" i="1" s="1"/>
  <c r="AW6" i="1" s="1"/>
  <c r="AG6" i="1"/>
  <c r="AH6" i="1" s="1"/>
  <c r="AI6" i="1" s="1"/>
  <c r="AJ6" i="1" s="1"/>
  <c r="AK6" i="1" s="1"/>
  <c r="AL6" i="1" s="1"/>
  <c r="AE6" i="1"/>
  <c r="AF6" i="1" s="1"/>
  <c r="AP4" i="1"/>
  <c r="AQ4" i="1" s="1"/>
  <c r="AR4" i="1" s="1"/>
  <c r="AS4" i="1" s="1"/>
  <c r="AT4" i="1" s="1"/>
  <c r="AU4" i="1" s="1"/>
  <c r="AV4" i="1" s="1"/>
  <c r="AW4" i="1" s="1"/>
  <c r="AE4" i="1"/>
  <c r="AF4" i="1" s="1"/>
  <c r="AG4" i="1" s="1"/>
  <c r="AH4" i="1" s="1"/>
  <c r="AI4" i="1" s="1"/>
  <c r="AJ4" i="1" s="1"/>
  <c r="AK4" i="1" s="1"/>
  <c r="AL4" i="1" s="1"/>
</calcChain>
</file>

<file path=xl/sharedStrings.xml><?xml version="1.0" encoding="utf-8"?>
<sst xmlns="http://schemas.openxmlformats.org/spreadsheetml/2006/main" count="1789" uniqueCount="53">
  <si>
    <t>&lt;&gt;</t>
  </si>
  <si>
    <t>Plate I.1</t>
  </si>
  <si>
    <t>A</t>
  </si>
  <si>
    <t>blank media</t>
  </si>
  <si>
    <t>control</t>
  </si>
  <si>
    <t>Menadione</t>
  </si>
  <si>
    <t>CBs101-1</t>
  </si>
  <si>
    <t>CBs101-2</t>
  </si>
  <si>
    <t>B</t>
  </si>
  <si>
    <t>C</t>
  </si>
  <si>
    <t>Phytonadione</t>
  </si>
  <si>
    <t>D</t>
  </si>
  <si>
    <t>E</t>
  </si>
  <si>
    <t>Tributyltin</t>
  </si>
  <si>
    <t>F</t>
  </si>
  <si>
    <t>G</t>
  </si>
  <si>
    <r>
      <t>SnCl</t>
    </r>
    <r>
      <rPr>
        <vertAlign val="subscript"/>
        <sz val="10"/>
        <color theme="1"/>
        <rFont val="Calibri"/>
        <family val="2"/>
        <scheme val="minor"/>
      </rPr>
      <t>2</t>
    </r>
  </si>
  <si>
    <t>H</t>
  </si>
  <si>
    <t>I</t>
  </si>
  <si>
    <r>
      <t>Na</t>
    </r>
    <r>
      <rPr>
        <vertAlign val="sub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HAsO</t>
    </r>
    <r>
      <rPr>
        <vertAlign val="subscript"/>
        <sz val="10"/>
        <color theme="1"/>
        <rFont val="Calibri"/>
        <family val="2"/>
        <scheme val="minor"/>
      </rPr>
      <t>4</t>
    </r>
  </si>
  <si>
    <t>J</t>
  </si>
  <si>
    <t>K</t>
  </si>
  <si>
    <r>
      <t>NaAsO</t>
    </r>
    <r>
      <rPr>
        <vertAlign val="subscript"/>
        <sz val="10"/>
        <color theme="1"/>
        <rFont val="Calibri"/>
        <family val="2"/>
        <scheme val="minor"/>
      </rPr>
      <t>2</t>
    </r>
  </si>
  <si>
    <t>L</t>
  </si>
  <si>
    <t>M</t>
  </si>
  <si>
    <r>
      <t>CdCl</t>
    </r>
    <r>
      <rPr>
        <vertAlign val="subscript"/>
        <sz val="10"/>
        <color theme="1"/>
        <rFont val="Calibri"/>
        <family val="2"/>
        <scheme val="minor"/>
      </rPr>
      <t>2</t>
    </r>
  </si>
  <si>
    <t>N</t>
  </si>
  <si>
    <t>O</t>
  </si>
  <si>
    <r>
      <t>ZnCl</t>
    </r>
    <r>
      <rPr>
        <vertAlign val="subscript"/>
        <sz val="10"/>
        <color theme="1"/>
        <rFont val="Calibri"/>
        <family val="2"/>
        <scheme val="minor"/>
      </rPr>
      <t>2</t>
    </r>
  </si>
  <si>
    <t>P</t>
  </si>
  <si>
    <t>Plate I.2</t>
  </si>
  <si>
    <t>CBs103-1</t>
  </si>
  <si>
    <t>CBs103-2</t>
  </si>
  <si>
    <t>Plate I.3</t>
  </si>
  <si>
    <t>CBs104-1</t>
  </si>
  <si>
    <t>CBs104-3</t>
  </si>
  <si>
    <t>Plate I.4</t>
  </si>
  <si>
    <t>CBs108-1</t>
  </si>
  <si>
    <t>CBs108-2</t>
  </si>
  <si>
    <t>Plate II.1</t>
  </si>
  <si>
    <t>Plate II.2</t>
  </si>
  <si>
    <t>Plate II.3</t>
  </si>
  <si>
    <t>Plate III.1</t>
  </si>
  <si>
    <t>Plate III.2</t>
  </si>
  <si>
    <t>Plate III.3</t>
  </si>
  <si>
    <t>Plate III.4</t>
  </si>
  <si>
    <t>Plate 1</t>
  </si>
  <si>
    <t>Bl</t>
  </si>
  <si>
    <t>Control</t>
  </si>
  <si>
    <r>
      <t>CdCl</t>
    </r>
    <r>
      <rPr>
        <vertAlign val="subscript"/>
        <sz val="11"/>
        <color theme="1"/>
        <rFont val="Calibri"/>
        <family val="2"/>
        <scheme val="minor"/>
      </rPr>
      <t>2</t>
    </r>
  </si>
  <si>
    <t>Plate 2</t>
  </si>
  <si>
    <t>Plate 3</t>
  </si>
  <si>
    <r>
      <t>NaAsO</t>
    </r>
    <r>
      <rPr>
        <vertAlign val="subscript"/>
        <sz val="11"/>
        <color theme="1"/>
        <rFont val="Calibri"/>
        <family val="2"/>
        <scheme val="minor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bscript"/>
      <sz val="10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80808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0" xfId="0" applyFont="1" applyFill="1"/>
    <xf numFmtId="0" fontId="2" fillId="0" borderId="0" xfId="0" applyFont="1"/>
    <xf numFmtId="0" fontId="3" fillId="3" borderId="0" xfId="0" applyFont="1" applyFill="1"/>
    <xf numFmtId="0" fontId="4" fillId="3" borderId="0" xfId="0" applyFont="1" applyFill="1"/>
    <xf numFmtId="0" fontId="3" fillId="4" borderId="0" xfId="0" applyFont="1" applyFill="1"/>
    <xf numFmtId="0" fontId="0" fillId="0" borderId="0" xfId="0" applyFont="1" applyFill="1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0" fillId="0" borderId="2" xfId="0" applyBorder="1"/>
    <xf numFmtId="0" fontId="1" fillId="2" borderId="4" xfId="0" applyFont="1" applyFill="1" applyBorder="1"/>
    <xf numFmtId="0" fontId="0" fillId="0" borderId="0" xfId="0" applyBorder="1"/>
    <xf numFmtId="0" fontId="1" fillId="2" borderId="5" xfId="0" applyFont="1" applyFill="1" applyBorder="1"/>
    <xf numFmtId="0" fontId="0" fillId="0" borderId="6" xfId="0" applyBorder="1"/>
    <xf numFmtId="0" fontId="1" fillId="2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40409-EE57-4161-910A-2D1740CFD3B7}">
  <dimension ref="A1:AA45"/>
  <sheetViews>
    <sheetView tabSelected="1" workbookViewId="0">
      <selection activeCell="D18" sqref="D18"/>
    </sheetView>
  </sheetViews>
  <sheetFormatPr defaultRowHeight="14.25" x14ac:dyDescent="0.45"/>
  <sheetData>
    <row r="1" spans="1:27" x14ac:dyDescent="0.45">
      <c r="A1" t="s">
        <v>46</v>
      </c>
    </row>
    <row r="2" spans="1:27" x14ac:dyDescent="0.45">
      <c r="A2" s="1" t="s">
        <v>0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  <c r="O2" s="1" t="s">
        <v>0</v>
      </c>
      <c r="P2" s="1">
        <v>1</v>
      </c>
      <c r="Q2" s="1">
        <v>2</v>
      </c>
      <c r="R2" s="1">
        <v>3</v>
      </c>
      <c r="S2" s="1">
        <v>4</v>
      </c>
      <c r="T2" s="1">
        <v>5</v>
      </c>
      <c r="U2" s="1">
        <v>6</v>
      </c>
      <c r="V2" s="1">
        <v>7</v>
      </c>
      <c r="W2" s="1">
        <v>8</v>
      </c>
      <c r="X2" s="1">
        <v>9</v>
      </c>
      <c r="Y2" s="1">
        <v>10</v>
      </c>
      <c r="Z2" s="1">
        <v>11</v>
      </c>
      <c r="AA2" s="1">
        <v>12</v>
      </c>
    </row>
    <row r="3" spans="1:27" ht="15.75" x14ac:dyDescent="0.55000000000000004">
      <c r="A3" s="1" t="s">
        <v>2</v>
      </c>
      <c r="B3">
        <v>49</v>
      </c>
      <c r="C3">
        <v>2111</v>
      </c>
      <c r="D3">
        <v>43</v>
      </c>
      <c r="E3">
        <v>149</v>
      </c>
      <c r="F3">
        <v>650</v>
      </c>
      <c r="G3">
        <v>1325</v>
      </c>
      <c r="H3">
        <v>1563</v>
      </c>
      <c r="I3">
        <v>1947</v>
      </c>
      <c r="J3">
        <v>1717</v>
      </c>
      <c r="K3">
        <v>982</v>
      </c>
      <c r="L3">
        <v>1524</v>
      </c>
      <c r="M3">
        <v>1409</v>
      </c>
      <c r="O3" s="1" t="s">
        <v>2</v>
      </c>
      <c r="P3" t="s">
        <v>47</v>
      </c>
      <c r="Q3" t="s">
        <v>48</v>
      </c>
      <c r="R3" t="s">
        <v>49</v>
      </c>
      <c r="AA3" t="s">
        <v>48</v>
      </c>
    </row>
    <row r="4" spans="1:27" x14ac:dyDescent="0.45">
      <c r="A4" s="1" t="s">
        <v>8</v>
      </c>
      <c r="B4">
        <v>69</v>
      </c>
      <c r="C4">
        <v>1567</v>
      </c>
      <c r="D4">
        <v>46</v>
      </c>
      <c r="E4">
        <v>163</v>
      </c>
      <c r="F4">
        <v>809</v>
      </c>
      <c r="G4">
        <v>1565</v>
      </c>
      <c r="H4">
        <v>1372</v>
      </c>
      <c r="I4">
        <v>1598</v>
      </c>
      <c r="J4">
        <v>1880</v>
      </c>
      <c r="K4">
        <v>1558</v>
      </c>
      <c r="L4">
        <v>1714</v>
      </c>
      <c r="M4">
        <v>1781</v>
      </c>
      <c r="O4" s="1" t="s">
        <v>8</v>
      </c>
      <c r="P4" t="s">
        <v>47</v>
      </c>
      <c r="Q4" t="s">
        <v>48</v>
      </c>
      <c r="R4">
        <v>80</v>
      </c>
      <c r="S4">
        <f>R4/2</f>
        <v>40</v>
      </c>
      <c r="T4">
        <f t="shared" ref="T4:Z4" si="0">S4/2</f>
        <v>20</v>
      </c>
      <c r="U4">
        <f t="shared" si="0"/>
        <v>10</v>
      </c>
      <c r="V4">
        <f t="shared" si="0"/>
        <v>5</v>
      </c>
      <c r="W4">
        <f t="shared" si="0"/>
        <v>2.5</v>
      </c>
      <c r="X4">
        <f t="shared" si="0"/>
        <v>1.25</v>
      </c>
      <c r="Y4">
        <f t="shared" si="0"/>
        <v>0.625</v>
      </c>
      <c r="Z4">
        <f t="shared" si="0"/>
        <v>0.3125</v>
      </c>
      <c r="AA4" t="s">
        <v>48</v>
      </c>
    </row>
    <row r="5" spans="1:27" x14ac:dyDescent="0.45">
      <c r="A5" s="1" t="s">
        <v>9</v>
      </c>
      <c r="B5">
        <v>32</v>
      </c>
      <c r="C5">
        <v>1429</v>
      </c>
      <c r="D5">
        <v>59</v>
      </c>
      <c r="E5">
        <v>268</v>
      </c>
      <c r="F5">
        <v>1264</v>
      </c>
      <c r="G5">
        <v>1628</v>
      </c>
      <c r="H5">
        <v>2074</v>
      </c>
      <c r="I5">
        <v>2832</v>
      </c>
      <c r="J5">
        <v>1569</v>
      </c>
      <c r="K5">
        <v>2675</v>
      </c>
      <c r="L5">
        <v>2161</v>
      </c>
      <c r="M5">
        <v>1782</v>
      </c>
      <c r="O5" s="1" t="s">
        <v>9</v>
      </c>
      <c r="P5" t="s">
        <v>47</v>
      </c>
      <c r="Q5" t="s">
        <v>48</v>
      </c>
      <c r="R5" t="s">
        <v>5</v>
      </c>
      <c r="AA5" t="s">
        <v>48</v>
      </c>
    </row>
    <row r="6" spans="1:27" x14ac:dyDescent="0.45">
      <c r="A6" s="1" t="s">
        <v>11</v>
      </c>
      <c r="B6">
        <v>30</v>
      </c>
      <c r="C6">
        <v>2226</v>
      </c>
      <c r="D6">
        <v>59</v>
      </c>
      <c r="E6">
        <v>190</v>
      </c>
      <c r="F6">
        <v>2277</v>
      </c>
      <c r="G6">
        <v>1358</v>
      </c>
      <c r="H6">
        <v>1362</v>
      </c>
      <c r="I6">
        <v>1697</v>
      </c>
      <c r="J6">
        <v>2310</v>
      </c>
      <c r="K6">
        <v>1875</v>
      </c>
      <c r="L6">
        <v>2568</v>
      </c>
      <c r="M6">
        <v>1976</v>
      </c>
      <c r="O6" s="1" t="s">
        <v>11</v>
      </c>
      <c r="P6" t="s">
        <v>47</v>
      </c>
      <c r="Q6" t="s">
        <v>48</v>
      </c>
      <c r="R6">
        <v>40</v>
      </c>
      <c r="S6">
        <f>R6/2</f>
        <v>20</v>
      </c>
      <c r="T6">
        <f t="shared" ref="T6:Z6" si="1">S6/2</f>
        <v>10</v>
      </c>
      <c r="U6">
        <f t="shared" si="1"/>
        <v>5</v>
      </c>
      <c r="V6">
        <f t="shared" si="1"/>
        <v>2.5</v>
      </c>
      <c r="W6">
        <f t="shared" si="1"/>
        <v>1.25</v>
      </c>
      <c r="X6">
        <f t="shared" si="1"/>
        <v>0.625</v>
      </c>
      <c r="Y6">
        <f t="shared" si="1"/>
        <v>0.3125</v>
      </c>
      <c r="Z6">
        <f t="shared" si="1"/>
        <v>0.15625</v>
      </c>
      <c r="AA6" t="s">
        <v>48</v>
      </c>
    </row>
    <row r="7" spans="1:27" x14ac:dyDescent="0.45">
      <c r="A7" s="1" t="s">
        <v>12</v>
      </c>
      <c r="O7" s="1" t="s">
        <v>12</v>
      </c>
    </row>
    <row r="8" spans="1:27" x14ac:dyDescent="0.45">
      <c r="A8" s="1" t="s">
        <v>14</v>
      </c>
      <c r="O8" s="1" t="s">
        <v>14</v>
      </c>
    </row>
    <row r="9" spans="1:27" x14ac:dyDescent="0.45">
      <c r="A9" s="1" t="s">
        <v>15</v>
      </c>
      <c r="B9">
        <v>33</v>
      </c>
      <c r="C9">
        <v>1588</v>
      </c>
      <c r="D9">
        <v>59</v>
      </c>
      <c r="E9">
        <v>52</v>
      </c>
      <c r="F9">
        <v>100</v>
      </c>
      <c r="G9">
        <v>711</v>
      </c>
      <c r="H9">
        <v>1063</v>
      </c>
      <c r="I9">
        <v>1425</v>
      </c>
      <c r="J9">
        <v>1617</v>
      </c>
      <c r="K9">
        <v>1881</v>
      </c>
      <c r="L9">
        <v>1541</v>
      </c>
      <c r="M9">
        <v>1126</v>
      </c>
      <c r="O9" s="1" t="s">
        <v>15</v>
      </c>
      <c r="P9" t="s">
        <v>47</v>
      </c>
      <c r="Q9" t="s">
        <v>48</v>
      </c>
      <c r="R9" t="s">
        <v>13</v>
      </c>
      <c r="AA9" t="s">
        <v>48</v>
      </c>
    </row>
    <row r="10" spans="1:27" x14ac:dyDescent="0.45">
      <c r="A10" s="1" t="s">
        <v>17</v>
      </c>
      <c r="B10">
        <v>256</v>
      </c>
      <c r="C10">
        <v>2215</v>
      </c>
      <c r="D10">
        <v>38</v>
      </c>
      <c r="E10">
        <v>36</v>
      </c>
      <c r="F10">
        <v>196</v>
      </c>
      <c r="G10">
        <v>664</v>
      </c>
      <c r="H10">
        <v>1093</v>
      </c>
      <c r="I10">
        <v>1504</v>
      </c>
      <c r="J10">
        <v>3213</v>
      </c>
      <c r="K10">
        <v>2237</v>
      </c>
      <c r="L10">
        <v>2054</v>
      </c>
      <c r="M10">
        <v>1350</v>
      </c>
      <c r="O10" s="1" t="s">
        <v>17</v>
      </c>
      <c r="P10" t="s">
        <v>47</v>
      </c>
      <c r="Q10" t="s">
        <v>48</v>
      </c>
      <c r="R10">
        <v>20</v>
      </c>
      <c r="S10">
        <f>R10/2</f>
        <v>10</v>
      </c>
      <c r="T10">
        <f t="shared" ref="T10:Z10" si="2">S10/2</f>
        <v>5</v>
      </c>
      <c r="U10">
        <f t="shared" si="2"/>
        <v>2.5</v>
      </c>
      <c r="V10">
        <f t="shared" si="2"/>
        <v>1.25</v>
      </c>
      <c r="W10">
        <f t="shared" si="2"/>
        <v>0.625</v>
      </c>
      <c r="X10">
        <f t="shared" si="2"/>
        <v>0.3125</v>
      </c>
      <c r="Y10">
        <f t="shared" si="2"/>
        <v>0.15625</v>
      </c>
      <c r="Z10">
        <f t="shared" si="2"/>
        <v>7.8125E-2</v>
      </c>
      <c r="AA10" t="s">
        <v>48</v>
      </c>
    </row>
    <row r="12" spans="1:27" ht="14.65" thickBot="1" x14ac:dyDescent="0.5">
      <c r="A12" s="6" t="s">
        <v>50</v>
      </c>
    </row>
    <row r="13" spans="1:27" ht="14.65" thickBot="1" x14ac:dyDescent="0.5">
      <c r="A13" s="7" t="s">
        <v>0</v>
      </c>
      <c r="B13" s="8">
        <v>1</v>
      </c>
      <c r="C13" s="8">
        <v>2</v>
      </c>
      <c r="D13" s="8">
        <v>3</v>
      </c>
      <c r="E13" s="8">
        <v>4</v>
      </c>
      <c r="F13" s="8">
        <v>5</v>
      </c>
      <c r="G13" s="8">
        <v>6</v>
      </c>
      <c r="H13" s="8">
        <v>7</v>
      </c>
      <c r="I13" s="8">
        <v>8</v>
      </c>
      <c r="J13" s="8">
        <v>9</v>
      </c>
      <c r="K13" s="8">
        <v>10</v>
      </c>
      <c r="L13" s="8">
        <v>11</v>
      </c>
      <c r="M13" s="9">
        <v>12</v>
      </c>
      <c r="O13" s="1" t="s">
        <v>0</v>
      </c>
      <c r="P13" s="1">
        <v>1</v>
      </c>
      <c r="Q13" s="1">
        <v>2</v>
      </c>
      <c r="R13" s="1">
        <v>3</v>
      </c>
      <c r="S13" s="1">
        <v>4</v>
      </c>
      <c r="T13" s="1">
        <v>5</v>
      </c>
      <c r="U13" s="1">
        <v>6</v>
      </c>
      <c r="V13" s="1">
        <v>7</v>
      </c>
      <c r="W13" s="1">
        <v>8</v>
      </c>
      <c r="X13" s="1">
        <v>9</v>
      </c>
      <c r="Y13" s="1">
        <v>10</v>
      </c>
      <c r="Z13" s="1">
        <v>11</v>
      </c>
      <c r="AA13" s="1">
        <v>12</v>
      </c>
    </row>
    <row r="14" spans="1:27" ht="15.75" x14ac:dyDescent="0.55000000000000004">
      <c r="A14" s="7" t="s">
        <v>2</v>
      </c>
      <c r="B14" s="10">
        <v>15</v>
      </c>
      <c r="C14" s="10">
        <v>93</v>
      </c>
      <c r="D14" s="10">
        <v>14</v>
      </c>
      <c r="E14" s="10">
        <v>14</v>
      </c>
      <c r="F14" s="10">
        <v>21</v>
      </c>
      <c r="G14" s="10">
        <v>41</v>
      </c>
      <c r="H14" s="10">
        <v>105</v>
      </c>
      <c r="I14" s="10">
        <v>176</v>
      </c>
      <c r="J14" s="10">
        <v>148</v>
      </c>
      <c r="K14" s="10">
        <v>104</v>
      </c>
      <c r="L14" s="10">
        <v>167</v>
      </c>
      <c r="M14" s="10">
        <v>184</v>
      </c>
      <c r="O14" s="1" t="s">
        <v>2</v>
      </c>
      <c r="P14" t="s">
        <v>47</v>
      </c>
      <c r="Q14" t="s">
        <v>48</v>
      </c>
      <c r="R14" t="s">
        <v>49</v>
      </c>
      <c r="AA14" t="s">
        <v>48</v>
      </c>
    </row>
    <row r="15" spans="1:27" x14ac:dyDescent="0.45">
      <c r="A15" s="11" t="s">
        <v>8</v>
      </c>
      <c r="B15" s="12">
        <v>18</v>
      </c>
      <c r="C15" s="12">
        <v>187</v>
      </c>
      <c r="D15" s="12">
        <v>15</v>
      </c>
      <c r="E15" s="12">
        <v>17</v>
      </c>
      <c r="F15" s="12">
        <v>55</v>
      </c>
      <c r="G15" s="12">
        <v>85</v>
      </c>
      <c r="H15" s="12">
        <v>208</v>
      </c>
      <c r="I15" s="12">
        <v>175</v>
      </c>
      <c r="J15" s="12">
        <v>200</v>
      </c>
      <c r="K15" s="12">
        <v>153</v>
      </c>
      <c r="L15" s="12">
        <v>173</v>
      </c>
      <c r="M15" s="12">
        <v>183</v>
      </c>
      <c r="O15" s="1" t="s">
        <v>8</v>
      </c>
      <c r="P15" t="s">
        <v>47</v>
      </c>
      <c r="Q15" t="s">
        <v>48</v>
      </c>
      <c r="R15">
        <v>80</v>
      </c>
      <c r="S15">
        <f>R15/2</f>
        <v>40</v>
      </c>
      <c r="T15">
        <f t="shared" ref="T15:Z15" si="3">S15/2</f>
        <v>20</v>
      </c>
      <c r="U15">
        <f t="shared" si="3"/>
        <v>10</v>
      </c>
      <c r="V15">
        <f t="shared" si="3"/>
        <v>5</v>
      </c>
      <c r="W15">
        <f t="shared" si="3"/>
        <v>2.5</v>
      </c>
      <c r="X15">
        <f t="shared" si="3"/>
        <v>1.25</v>
      </c>
      <c r="Y15">
        <f t="shared" si="3"/>
        <v>0.625</v>
      </c>
      <c r="Z15">
        <f t="shared" si="3"/>
        <v>0.3125</v>
      </c>
      <c r="AA15" t="s">
        <v>48</v>
      </c>
    </row>
    <row r="16" spans="1:27" x14ac:dyDescent="0.45">
      <c r="A16" s="11" t="s">
        <v>9</v>
      </c>
      <c r="B16" s="12">
        <v>18</v>
      </c>
      <c r="C16" s="12">
        <v>276</v>
      </c>
      <c r="D16" s="12">
        <v>18</v>
      </c>
      <c r="E16" s="12">
        <v>106</v>
      </c>
      <c r="F16" s="12">
        <v>185</v>
      </c>
      <c r="G16" s="12">
        <v>234</v>
      </c>
      <c r="H16" s="12">
        <v>208</v>
      </c>
      <c r="I16" s="12">
        <v>205</v>
      </c>
      <c r="J16" s="12">
        <v>245</v>
      </c>
      <c r="K16" s="12">
        <v>195</v>
      </c>
      <c r="L16" s="12">
        <v>249</v>
      </c>
      <c r="M16" s="12">
        <v>299</v>
      </c>
      <c r="O16" s="1" t="s">
        <v>9</v>
      </c>
      <c r="P16" t="s">
        <v>47</v>
      </c>
      <c r="Q16" t="s">
        <v>48</v>
      </c>
      <c r="R16" t="s">
        <v>5</v>
      </c>
      <c r="AA16" t="s">
        <v>48</v>
      </c>
    </row>
    <row r="17" spans="1:27" x14ac:dyDescent="0.45">
      <c r="A17" s="11" t="s">
        <v>11</v>
      </c>
      <c r="B17" s="12">
        <v>16</v>
      </c>
      <c r="C17" s="12">
        <v>280</v>
      </c>
      <c r="D17" s="12">
        <v>20</v>
      </c>
      <c r="E17" s="12">
        <v>160</v>
      </c>
      <c r="F17" s="12">
        <v>300</v>
      </c>
      <c r="G17" s="12">
        <v>380</v>
      </c>
      <c r="H17" s="12">
        <v>336</v>
      </c>
      <c r="I17" s="12">
        <v>320</v>
      </c>
      <c r="J17" s="12">
        <v>417</v>
      </c>
      <c r="K17" s="12">
        <v>379</v>
      </c>
      <c r="L17" s="12">
        <v>401</v>
      </c>
      <c r="M17" s="12">
        <v>328</v>
      </c>
      <c r="O17" s="1" t="s">
        <v>11</v>
      </c>
      <c r="P17" t="s">
        <v>47</v>
      </c>
      <c r="Q17" t="s">
        <v>48</v>
      </c>
      <c r="R17">
        <v>40</v>
      </c>
      <c r="S17">
        <f>R17/2</f>
        <v>20</v>
      </c>
      <c r="T17">
        <f t="shared" ref="T17:Z17" si="4">S17/2</f>
        <v>10</v>
      </c>
      <c r="U17">
        <f t="shared" si="4"/>
        <v>5</v>
      </c>
      <c r="V17">
        <f t="shared" si="4"/>
        <v>2.5</v>
      </c>
      <c r="W17">
        <f t="shared" si="4"/>
        <v>1.25</v>
      </c>
      <c r="X17">
        <f t="shared" si="4"/>
        <v>0.625</v>
      </c>
      <c r="Y17">
        <f t="shared" si="4"/>
        <v>0.3125</v>
      </c>
      <c r="Z17">
        <f t="shared" si="4"/>
        <v>0.15625</v>
      </c>
      <c r="AA17" t="s">
        <v>48</v>
      </c>
    </row>
    <row r="18" spans="1:27" x14ac:dyDescent="0.45">
      <c r="A18" s="11" t="s">
        <v>12</v>
      </c>
      <c r="B18" s="12">
        <v>21</v>
      </c>
      <c r="C18" s="12">
        <v>406</v>
      </c>
      <c r="D18" s="12">
        <v>229</v>
      </c>
      <c r="E18" s="12">
        <v>320</v>
      </c>
      <c r="F18" s="12">
        <v>375</v>
      </c>
      <c r="G18" s="12">
        <v>454</v>
      </c>
      <c r="H18" s="12">
        <v>344</v>
      </c>
      <c r="I18" s="12">
        <v>416</v>
      </c>
      <c r="J18" s="12">
        <v>340</v>
      </c>
      <c r="K18" s="12">
        <v>318</v>
      </c>
      <c r="L18" s="12">
        <v>411</v>
      </c>
      <c r="M18" s="12">
        <v>457</v>
      </c>
      <c r="O18" s="1" t="s">
        <v>12</v>
      </c>
    </row>
    <row r="19" spans="1:27" x14ac:dyDescent="0.45">
      <c r="A19" s="11" t="s">
        <v>14</v>
      </c>
      <c r="B19" s="12">
        <v>19</v>
      </c>
      <c r="C19" s="12">
        <v>622</v>
      </c>
      <c r="D19" s="12">
        <v>182</v>
      </c>
      <c r="E19" s="12">
        <v>313</v>
      </c>
      <c r="F19" s="12">
        <v>510</v>
      </c>
      <c r="G19" s="12">
        <v>392</v>
      </c>
      <c r="H19" s="12">
        <v>513</v>
      </c>
      <c r="I19" s="12">
        <v>421</v>
      </c>
      <c r="J19" s="12">
        <v>538</v>
      </c>
      <c r="K19" s="12">
        <v>330</v>
      </c>
      <c r="L19" s="12">
        <v>507</v>
      </c>
      <c r="M19" s="12">
        <v>544</v>
      </c>
      <c r="O19" s="1" t="s">
        <v>14</v>
      </c>
    </row>
    <row r="20" spans="1:27" x14ac:dyDescent="0.45">
      <c r="A20" s="11" t="s">
        <v>15</v>
      </c>
      <c r="B20" s="12">
        <v>27</v>
      </c>
      <c r="C20" s="12">
        <v>695</v>
      </c>
      <c r="D20" s="12">
        <v>19</v>
      </c>
      <c r="E20" s="12">
        <v>25</v>
      </c>
      <c r="F20" s="12">
        <v>35</v>
      </c>
      <c r="G20" s="12">
        <v>339</v>
      </c>
      <c r="H20" s="12">
        <v>358</v>
      </c>
      <c r="I20" s="12">
        <v>424</v>
      </c>
      <c r="J20" s="12">
        <v>646</v>
      </c>
      <c r="K20" s="12">
        <v>616</v>
      </c>
      <c r="L20" s="12">
        <v>769</v>
      </c>
      <c r="M20" s="12">
        <v>628</v>
      </c>
      <c r="O20" s="1" t="s">
        <v>15</v>
      </c>
      <c r="P20" t="s">
        <v>47</v>
      </c>
      <c r="Q20" t="s">
        <v>48</v>
      </c>
      <c r="R20" t="s">
        <v>13</v>
      </c>
      <c r="AA20" t="s">
        <v>48</v>
      </c>
    </row>
    <row r="21" spans="1:27" ht="14.65" thickBot="1" x14ac:dyDescent="0.5">
      <c r="A21" s="13" t="s">
        <v>17</v>
      </c>
      <c r="B21" s="14">
        <v>35</v>
      </c>
      <c r="C21" s="14">
        <v>538</v>
      </c>
      <c r="D21" s="14">
        <v>22</v>
      </c>
      <c r="E21" s="14">
        <v>24</v>
      </c>
      <c r="F21" s="14">
        <v>26</v>
      </c>
      <c r="G21" s="14">
        <v>174</v>
      </c>
      <c r="H21" s="14">
        <v>265</v>
      </c>
      <c r="I21" s="14">
        <v>429</v>
      </c>
      <c r="J21" s="14">
        <v>612</v>
      </c>
      <c r="K21" s="14">
        <v>446</v>
      </c>
      <c r="L21" s="14">
        <v>642</v>
      </c>
      <c r="M21" s="14">
        <v>843</v>
      </c>
      <c r="O21" s="1" t="s">
        <v>17</v>
      </c>
      <c r="P21" t="s">
        <v>47</v>
      </c>
      <c r="Q21" t="s">
        <v>48</v>
      </c>
      <c r="R21">
        <v>20</v>
      </c>
      <c r="S21">
        <f>R21/2</f>
        <v>10</v>
      </c>
      <c r="T21">
        <f t="shared" ref="T21:Z21" si="5">S21/2</f>
        <v>5</v>
      </c>
      <c r="U21">
        <f t="shared" si="5"/>
        <v>2.5</v>
      </c>
      <c r="V21">
        <f t="shared" si="5"/>
        <v>1.25</v>
      </c>
      <c r="W21">
        <f t="shared" si="5"/>
        <v>0.625</v>
      </c>
      <c r="X21">
        <f t="shared" si="5"/>
        <v>0.3125</v>
      </c>
      <c r="Y21">
        <f t="shared" si="5"/>
        <v>0.15625</v>
      </c>
      <c r="Z21">
        <f t="shared" si="5"/>
        <v>7.8125E-2</v>
      </c>
      <c r="AA21" t="s">
        <v>48</v>
      </c>
    </row>
    <row r="23" spans="1:27" x14ac:dyDescent="0.45">
      <c r="A23" s="15" t="s">
        <v>51</v>
      </c>
    </row>
    <row r="24" spans="1:27" x14ac:dyDescent="0.45">
      <c r="A24" s="1" t="s">
        <v>0</v>
      </c>
      <c r="B24" s="1">
        <v>1</v>
      </c>
      <c r="C24" s="1">
        <v>2</v>
      </c>
      <c r="D24" s="1">
        <v>3</v>
      </c>
      <c r="E24" s="1">
        <v>4</v>
      </c>
      <c r="F24" s="1">
        <v>5</v>
      </c>
      <c r="G24" s="1">
        <v>6</v>
      </c>
      <c r="H24" s="1">
        <v>7</v>
      </c>
      <c r="I24" s="1">
        <v>8</v>
      </c>
      <c r="J24" s="1">
        <v>9</v>
      </c>
      <c r="K24" s="1">
        <v>10</v>
      </c>
      <c r="L24" s="1">
        <v>11</v>
      </c>
      <c r="M24" s="1">
        <v>12</v>
      </c>
      <c r="O24" s="1" t="s">
        <v>0</v>
      </c>
      <c r="P24" s="1">
        <v>1</v>
      </c>
      <c r="Q24" s="1">
        <v>2</v>
      </c>
      <c r="R24" s="1">
        <v>3</v>
      </c>
      <c r="S24" s="1">
        <v>4</v>
      </c>
      <c r="T24" s="1">
        <v>5</v>
      </c>
      <c r="U24" s="1">
        <v>6</v>
      </c>
      <c r="V24" s="1">
        <v>7</v>
      </c>
      <c r="W24" s="1">
        <v>8</v>
      </c>
      <c r="X24" s="1">
        <v>9</v>
      </c>
      <c r="Y24" s="1">
        <v>10</v>
      </c>
      <c r="Z24" s="1">
        <v>11</v>
      </c>
      <c r="AA24" s="1">
        <v>12</v>
      </c>
    </row>
    <row r="25" spans="1:27" ht="15.75" x14ac:dyDescent="0.55000000000000004">
      <c r="A25" s="1" t="s">
        <v>2</v>
      </c>
      <c r="B25">
        <v>24</v>
      </c>
      <c r="C25">
        <v>3224</v>
      </c>
      <c r="D25">
        <v>115</v>
      </c>
      <c r="E25">
        <v>39</v>
      </c>
      <c r="F25">
        <v>59</v>
      </c>
      <c r="G25">
        <v>176</v>
      </c>
      <c r="H25">
        <v>1132</v>
      </c>
      <c r="I25">
        <v>1961</v>
      </c>
      <c r="J25">
        <v>2977</v>
      </c>
      <c r="K25">
        <v>2484</v>
      </c>
      <c r="L25">
        <v>2819</v>
      </c>
      <c r="M25">
        <v>2787</v>
      </c>
      <c r="O25" s="1" t="s">
        <v>2</v>
      </c>
      <c r="P25" t="s">
        <v>47</v>
      </c>
      <c r="Q25" t="s">
        <v>48</v>
      </c>
      <c r="R25" t="s">
        <v>49</v>
      </c>
      <c r="AA25" t="s">
        <v>48</v>
      </c>
    </row>
    <row r="26" spans="1:27" x14ac:dyDescent="0.45">
      <c r="A26" s="1" t="s">
        <v>8</v>
      </c>
      <c r="B26">
        <v>30</v>
      </c>
      <c r="C26">
        <v>3771</v>
      </c>
      <c r="D26">
        <v>45</v>
      </c>
      <c r="E26">
        <v>62</v>
      </c>
      <c r="F26">
        <v>203</v>
      </c>
      <c r="G26">
        <v>1219</v>
      </c>
      <c r="H26">
        <v>2319</v>
      </c>
      <c r="I26">
        <v>2349</v>
      </c>
      <c r="J26">
        <v>2667</v>
      </c>
      <c r="K26">
        <v>2666</v>
      </c>
      <c r="L26">
        <v>3572</v>
      </c>
      <c r="M26">
        <v>2982</v>
      </c>
      <c r="O26" s="1" t="s">
        <v>8</v>
      </c>
      <c r="P26" t="s">
        <v>47</v>
      </c>
      <c r="Q26" t="s">
        <v>48</v>
      </c>
      <c r="R26">
        <v>80</v>
      </c>
      <c r="S26">
        <f>R26/2</f>
        <v>40</v>
      </c>
      <c r="T26">
        <f t="shared" ref="T26:Z26" si="6">S26/2</f>
        <v>20</v>
      </c>
      <c r="U26">
        <f t="shared" si="6"/>
        <v>10</v>
      </c>
      <c r="V26">
        <f t="shared" si="6"/>
        <v>5</v>
      </c>
      <c r="W26">
        <f t="shared" si="6"/>
        <v>2.5</v>
      </c>
      <c r="X26">
        <f t="shared" si="6"/>
        <v>1.25</v>
      </c>
      <c r="Y26">
        <f t="shared" si="6"/>
        <v>0.625</v>
      </c>
      <c r="Z26">
        <f t="shared" si="6"/>
        <v>0.3125</v>
      </c>
      <c r="AA26" t="s">
        <v>48</v>
      </c>
    </row>
    <row r="27" spans="1:27" x14ac:dyDescent="0.45">
      <c r="A27" s="1" t="s">
        <v>9</v>
      </c>
      <c r="B27">
        <v>24</v>
      </c>
      <c r="C27">
        <v>3788</v>
      </c>
      <c r="D27">
        <v>98</v>
      </c>
      <c r="E27">
        <v>863</v>
      </c>
      <c r="F27">
        <v>2472</v>
      </c>
      <c r="G27">
        <v>3017</v>
      </c>
      <c r="H27">
        <v>3115</v>
      </c>
      <c r="I27">
        <v>2280</v>
      </c>
      <c r="J27">
        <v>2679</v>
      </c>
      <c r="K27">
        <v>3489</v>
      </c>
      <c r="L27">
        <v>4164</v>
      </c>
      <c r="M27">
        <v>2755</v>
      </c>
      <c r="O27" s="1" t="s">
        <v>9</v>
      </c>
      <c r="P27" t="s">
        <v>47</v>
      </c>
      <c r="Q27" t="s">
        <v>48</v>
      </c>
      <c r="R27" t="s">
        <v>5</v>
      </c>
      <c r="AA27" t="s">
        <v>48</v>
      </c>
    </row>
    <row r="28" spans="1:27" x14ac:dyDescent="0.45">
      <c r="A28" s="1" t="s">
        <v>11</v>
      </c>
      <c r="B28">
        <v>31</v>
      </c>
      <c r="C28">
        <v>4177</v>
      </c>
      <c r="D28">
        <v>233</v>
      </c>
      <c r="E28">
        <v>1161</v>
      </c>
      <c r="F28">
        <v>2481</v>
      </c>
      <c r="G28">
        <v>2838</v>
      </c>
      <c r="H28">
        <v>2619</v>
      </c>
      <c r="I28">
        <v>3053</v>
      </c>
      <c r="J28">
        <v>2768</v>
      </c>
      <c r="K28">
        <v>3464</v>
      </c>
      <c r="L28">
        <v>2982</v>
      </c>
      <c r="M28">
        <v>2485</v>
      </c>
      <c r="O28" s="1" t="s">
        <v>11</v>
      </c>
      <c r="P28" t="s">
        <v>47</v>
      </c>
      <c r="Q28" t="s">
        <v>48</v>
      </c>
      <c r="R28">
        <v>40</v>
      </c>
      <c r="S28">
        <f>R28/2</f>
        <v>20</v>
      </c>
      <c r="T28">
        <f t="shared" ref="T28:Z28" si="7">S28/2</f>
        <v>10</v>
      </c>
      <c r="U28">
        <f t="shared" si="7"/>
        <v>5</v>
      </c>
      <c r="V28">
        <f t="shared" si="7"/>
        <v>2.5</v>
      </c>
      <c r="W28">
        <f t="shared" si="7"/>
        <v>1.25</v>
      </c>
      <c r="X28">
        <f t="shared" si="7"/>
        <v>0.625</v>
      </c>
      <c r="Y28">
        <f t="shared" si="7"/>
        <v>0.3125</v>
      </c>
      <c r="Z28">
        <f t="shared" si="7"/>
        <v>0.15625</v>
      </c>
      <c r="AA28" t="s">
        <v>48</v>
      </c>
    </row>
    <row r="29" spans="1:27" x14ac:dyDescent="0.45">
      <c r="A29" s="1" t="s">
        <v>12</v>
      </c>
      <c r="B29">
        <v>27</v>
      </c>
      <c r="C29">
        <v>4144</v>
      </c>
      <c r="D29">
        <v>1169</v>
      </c>
      <c r="E29">
        <v>1467</v>
      </c>
      <c r="F29">
        <v>2811</v>
      </c>
      <c r="G29">
        <v>2393</v>
      </c>
      <c r="H29">
        <v>2872</v>
      </c>
      <c r="I29">
        <v>2231</v>
      </c>
      <c r="J29">
        <v>2822</v>
      </c>
      <c r="K29">
        <v>2596</v>
      </c>
      <c r="L29">
        <v>3091</v>
      </c>
      <c r="M29">
        <v>2301</v>
      </c>
      <c r="O29" s="1" t="s">
        <v>12</v>
      </c>
    </row>
    <row r="30" spans="1:27" x14ac:dyDescent="0.45">
      <c r="A30" s="1" t="s">
        <v>14</v>
      </c>
      <c r="B30">
        <v>41</v>
      </c>
      <c r="C30">
        <v>4405</v>
      </c>
      <c r="D30">
        <v>2311</v>
      </c>
      <c r="E30">
        <v>2186</v>
      </c>
      <c r="F30">
        <v>3296</v>
      </c>
      <c r="G30">
        <v>2445</v>
      </c>
      <c r="H30">
        <v>2811</v>
      </c>
      <c r="I30">
        <v>2605</v>
      </c>
      <c r="J30">
        <v>2626</v>
      </c>
      <c r="K30">
        <v>2977</v>
      </c>
      <c r="L30">
        <v>3255</v>
      </c>
      <c r="M30">
        <v>2354</v>
      </c>
      <c r="O30" s="1" t="s">
        <v>14</v>
      </c>
    </row>
    <row r="31" spans="1:27" x14ac:dyDescent="0.45">
      <c r="A31" s="1" t="s">
        <v>15</v>
      </c>
      <c r="B31">
        <v>40</v>
      </c>
      <c r="C31">
        <v>5307</v>
      </c>
      <c r="D31">
        <v>72</v>
      </c>
      <c r="E31">
        <v>47</v>
      </c>
      <c r="F31">
        <v>84</v>
      </c>
      <c r="G31">
        <v>582</v>
      </c>
      <c r="H31">
        <v>993</v>
      </c>
      <c r="I31">
        <v>1764</v>
      </c>
      <c r="J31">
        <v>2984</v>
      </c>
      <c r="K31">
        <v>2589</v>
      </c>
      <c r="L31">
        <v>3353</v>
      </c>
      <c r="M31">
        <v>1919</v>
      </c>
      <c r="O31" s="1" t="s">
        <v>15</v>
      </c>
      <c r="P31" t="s">
        <v>47</v>
      </c>
      <c r="Q31" t="s">
        <v>48</v>
      </c>
      <c r="R31" t="s">
        <v>13</v>
      </c>
      <c r="AA31" t="s">
        <v>48</v>
      </c>
    </row>
    <row r="32" spans="1:27" x14ac:dyDescent="0.45">
      <c r="A32" s="1" t="s">
        <v>17</v>
      </c>
      <c r="B32">
        <v>34</v>
      </c>
      <c r="C32">
        <v>4186</v>
      </c>
      <c r="D32">
        <v>53</v>
      </c>
      <c r="E32">
        <v>60</v>
      </c>
      <c r="F32">
        <v>49</v>
      </c>
      <c r="G32">
        <v>750</v>
      </c>
      <c r="H32">
        <v>2346</v>
      </c>
      <c r="I32">
        <v>1877</v>
      </c>
      <c r="J32">
        <v>2755</v>
      </c>
      <c r="K32">
        <v>2257</v>
      </c>
      <c r="L32">
        <v>2921</v>
      </c>
      <c r="M32">
        <v>2419</v>
      </c>
      <c r="O32" s="1" t="s">
        <v>17</v>
      </c>
      <c r="P32" t="s">
        <v>47</v>
      </c>
      <c r="Q32" t="s">
        <v>48</v>
      </c>
      <c r="R32">
        <v>20</v>
      </c>
      <c r="S32">
        <f>R32/2</f>
        <v>10</v>
      </c>
      <c r="T32">
        <f t="shared" ref="T32:Z32" si="8">S32/2</f>
        <v>5</v>
      </c>
      <c r="U32">
        <f t="shared" si="8"/>
        <v>2.5</v>
      </c>
      <c r="V32">
        <f t="shared" si="8"/>
        <v>1.25</v>
      </c>
      <c r="W32">
        <f t="shared" si="8"/>
        <v>0.625</v>
      </c>
      <c r="X32">
        <f t="shared" si="8"/>
        <v>0.3125</v>
      </c>
      <c r="Y32">
        <f t="shared" si="8"/>
        <v>0.15625</v>
      </c>
      <c r="Z32">
        <f t="shared" si="8"/>
        <v>7.8125E-2</v>
      </c>
      <c r="AA32" t="s">
        <v>48</v>
      </c>
    </row>
    <row r="35" spans="1:27" x14ac:dyDescent="0.45">
      <c r="A35" s="1" t="s">
        <v>46</v>
      </c>
      <c r="B35" s="1">
        <v>13</v>
      </c>
      <c r="C35" s="1">
        <v>14</v>
      </c>
      <c r="D35" s="1">
        <v>15</v>
      </c>
      <c r="E35" s="1">
        <v>16</v>
      </c>
      <c r="F35" s="1">
        <v>17</v>
      </c>
      <c r="G35" s="1">
        <v>18</v>
      </c>
      <c r="H35" s="1">
        <v>19</v>
      </c>
      <c r="I35" s="1">
        <v>20</v>
      </c>
      <c r="J35" s="1">
        <v>21</v>
      </c>
      <c r="K35" s="1">
        <v>22</v>
      </c>
      <c r="L35" s="1">
        <v>23</v>
      </c>
      <c r="M35" s="1">
        <v>24</v>
      </c>
      <c r="O35" s="1" t="s">
        <v>46</v>
      </c>
      <c r="P35" s="1">
        <v>13</v>
      </c>
      <c r="Q35" s="1">
        <v>14</v>
      </c>
      <c r="R35" s="1">
        <v>15</v>
      </c>
      <c r="S35" s="1">
        <v>16</v>
      </c>
      <c r="T35" s="1">
        <v>17</v>
      </c>
      <c r="U35" s="1">
        <v>18</v>
      </c>
      <c r="V35" s="1">
        <v>19</v>
      </c>
      <c r="W35" s="1">
        <v>20</v>
      </c>
      <c r="X35" s="1">
        <v>21</v>
      </c>
      <c r="Y35" s="1">
        <v>22</v>
      </c>
      <c r="Z35" s="1">
        <v>23</v>
      </c>
      <c r="AA35" s="1">
        <v>24</v>
      </c>
    </row>
    <row r="36" spans="1:27" ht="15.75" x14ac:dyDescent="0.55000000000000004">
      <c r="A36" s="1" t="s">
        <v>18</v>
      </c>
      <c r="B36">
        <v>1522</v>
      </c>
      <c r="C36">
        <v>212</v>
      </c>
      <c r="D36">
        <v>218</v>
      </c>
      <c r="E36">
        <v>339</v>
      </c>
      <c r="F36">
        <v>683</v>
      </c>
      <c r="G36">
        <v>1478</v>
      </c>
      <c r="H36">
        <v>3247</v>
      </c>
      <c r="I36">
        <v>3973</v>
      </c>
      <c r="J36">
        <v>4434</v>
      </c>
      <c r="K36">
        <v>4689</v>
      </c>
      <c r="L36">
        <v>4176</v>
      </c>
      <c r="M36">
        <v>573</v>
      </c>
      <c r="O36" s="1" t="s">
        <v>18</v>
      </c>
      <c r="P36" t="s">
        <v>52</v>
      </c>
    </row>
    <row r="37" spans="1:27" x14ac:dyDescent="0.45">
      <c r="A37" s="1" t="s">
        <v>20</v>
      </c>
      <c r="B37">
        <v>1699</v>
      </c>
      <c r="C37">
        <v>157</v>
      </c>
      <c r="D37">
        <v>280</v>
      </c>
      <c r="E37">
        <v>289</v>
      </c>
      <c r="F37">
        <v>439</v>
      </c>
      <c r="G37">
        <v>1887</v>
      </c>
      <c r="H37">
        <v>2769</v>
      </c>
      <c r="I37">
        <v>3732</v>
      </c>
      <c r="J37">
        <v>4172</v>
      </c>
      <c r="K37">
        <v>4248</v>
      </c>
      <c r="L37">
        <v>3773</v>
      </c>
      <c r="M37">
        <v>437</v>
      </c>
      <c r="O37" s="1" t="s">
        <v>20</v>
      </c>
      <c r="P37" t="s">
        <v>4</v>
      </c>
      <c r="Q37">
        <v>100</v>
      </c>
      <c r="R37">
        <v>50</v>
      </c>
      <c r="S37">
        <v>25</v>
      </c>
      <c r="T37">
        <v>12.5</v>
      </c>
      <c r="U37">
        <f>T37/2</f>
        <v>6.25</v>
      </c>
      <c r="V37">
        <f t="shared" ref="V37:Z37" si="9">U37/2</f>
        <v>3.125</v>
      </c>
      <c r="W37">
        <f t="shared" si="9"/>
        <v>1.5625</v>
      </c>
      <c r="X37">
        <f t="shared" si="9"/>
        <v>0.78125</v>
      </c>
      <c r="Y37">
        <f t="shared" si="9"/>
        <v>0.390625</v>
      </c>
      <c r="Z37" t="s">
        <v>4</v>
      </c>
      <c r="AA37" t="s">
        <v>47</v>
      </c>
    </row>
    <row r="39" spans="1:27" x14ac:dyDescent="0.45">
      <c r="A39" s="1" t="s">
        <v>50</v>
      </c>
      <c r="B39" s="1">
        <v>13</v>
      </c>
      <c r="C39" s="1">
        <v>14</v>
      </c>
      <c r="D39" s="1">
        <v>15</v>
      </c>
      <c r="E39" s="1">
        <v>16</v>
      </c>
      <c r="F39" s="1">
        <v>17</v>
      </c>
      <c r="G39" s="1">
        <v>18</v>
      </c>
      <c r="H39" s="1">
        <v>19</v>
      </c>
      <c r="I39" s="1">
        <v>20</v>
      </c>
      <c r="J39" s="1">
        <v>21</v>
      </c>
      <c r="K39" s="1">
        <v>22</v>
      </c>
      <c r="L39" s="1">
        <v>23</v>
      </c>
      <c r="M39" s="1">
        <v>24</v>
      </c>
      <c r="O39" s="1" t="s">
        <v>50</v>
      </c>
      <c r="P39" s="1">
        <v>13</v>
      </c>
      <c r="Q39" s="1">
        <v>14</v>
      </c>
      <c r="R39" s="1">
        <v>15</v>
      </c>
      <c r="S39" s="1">
        <v>16</v>
      </c>
      <c r="T39" s="1">
        <v>17</v>
      </c>
      <c r="U39" s="1">
        <v>18</v>
      </c>
      <c r="V39" s="1">
        <v>19</v>
      </c>
      <c r="W39" s="1">
        <v>20</v>
      </c>
      <c r="X39" s="1">
        <v>21</v>
      </c>
      <c r="Y39" s="1">
        <v>22</v>
      </c>
      <c r="Z39" s="1">
        <v>23</v>
      </c>
      <c r="AA39" s="1">
        <v>24</v>
      </c>
    </row>
    <row r="40" spans="1:27" ht="15.75" x14ac:dyDescent="0.55000000000000004">
      <c r="A40" s="1" t="s">
        <v>18</v>
      </c>
      <c r="B40">
        <v>3300</v>
      </c>
      <c r="C40">
        <v>332</v>
      </c>
      <c r="D40">
        <v>1151</v>
      </c>
      <c r="E40">
        <v>1464</v>
      </c>
      <c r="F40">
        <v>2259</v>
      </c>
      <c r="G40">
        <v>2551</v>
      </c>
      <c r="H40">
        <v>2867</v>
      </c>
      <c r="I40">
        <v>3139</v>
      </c>
      <c r="J40">
        <v>1690</v>
      </c>
      <c r="K40">
        <v>2550</v>
      </c>
      <c r="L40">
        <v>1482</v>
      </c>
      <c r="M40">
        <v>66</v>
      </c>
      <c r="O40" s="1" t="s">
        <v>18</v>
      </c>
      <c r="P40" t="s">
        <v>52</v>
      </c>
    </row>
    <row r="41" spans="1:27" x14ac:dyDescent="0.45">
      <c r="A41" s="1" t="s">
        <v>20</v>
      </c>
      <c r="B41">
        <v>2908</v>
      </c>
      <c r="C41">
        <v>66</v>
      </c>
      <c r="D41">
        <v>107</v>
      </c>
      <c r="E41">
        <v>182</v>
      </c>
      <c r="F41">
        <v>133</v>
      </c>
      <c r="G41">
        <v>905</v>
      </c>
      <c r="H41">
        <v>1494</v>
      </c>
      <c r="I41">
        <v>1915</v>
      </c>
      <c r="J41">
        <v>2853</v>
      </c>
      <c r="K41">
        <v>2844</v>
      </c>
      <c r="L41">
        <v>2713</v>
      </c>
      <c r="M41">
        <v>264</v>
      </c>
      <c r="O41" s="1" t="s">
        <v>20</v>
      </c>
      <c r="P41" t="s">
        <v>4</v>
      </c>
      <c r="Q41">
        <v>100</v>
      </c>
      <c r="R41">
        <v>50</v>
      </c>
      <c r="S41">
        <v>25</v>
      </c>
      <c r="T41">
        <v>12.5</v>
      </c>
      <c r="U41">
        <f>T41/2</f>
        <v>6.25</v>
      </c>
      <c r="V41">
        <f t="shared" ref="V41:Z41" si="10">U41/2</f>
        <v>3.125</v>
      </c>
      <c r="W41">
        <f t="shared" si="10"/>
        <v>1.5625</v>
      </c>
      <c r="X41">
        <f t="shared" si="10"/>
        <v>0.78125</v>
      </c>
      <c r="Y41">
        <f t="shared" si="10"/>
        <v>0.390625</v>
      </c>
      <c r="Z41" t="s">
        <v>4</v>
      </c>
      <c r="AA41" t="s">
        <v>47</v>
      </c>
    </row>
    <row r="43" spans="1:27" x14ac:dyDescent="0.45">
      <c r="A43" s="1" t="s">
        <v>51</v>
      </c>
      <c r="B43" s="1">
        <v>13</v>
      </c>
      <c r="C43" s="1">
        <v>14</v>
      </c>
      <c r="D43" s="1">
        <v>15</v>
      </c>
      <c r="E43" s="1">
        <v>16</v>
      </c>
      <c r="F43" s="1">
        <v>17</v>
      </c>
      <c r="G43" s="1">
        <v>18</v>
      </c>
      <c r="H43" s="1">
        <v>19</v>
      </c>
      <c r="I43" s="1">
        <v>20</v>
      </c>
      <c r="J43" s="1">
        <v>21</v>
      </c>
      <c r="K43" s="1">
        <v>22</v>
      </c>
      <c r="L43" s="1">
        <v>23</v>
      </c>
      <c r="M43" s="1">
        <v>24</v>
      </c>
      <c r="O43" s="1" t="s">
        <v>51</v>
      </c>
      <c r="P43" s="1">
        <v>13</v>
      </c>
      <c r="Q43" s="1">
        <v>14</v>
      </c>
      <c r="R43" s="1">
        <v>15</v>
      </c>
      <c r="S43" s="1">
        <v>16</v>
      </c>
      <c r="T43" s="1">
        <v>17</v>
      </c>
      <c r="U43" s="1">
        <v>18</v>
      </c>
      <c r="V43" s="1">
        <v>19</v>
      </c>
      <c r="W43" s="1">
        <v>20</v>
      </c>
      <c r="X43" s="1">
        <v>21</v>
      </c>
      <c r="Y43" s="1">
        <v>22</v>
      </c>
      <c r="Z43" s="1">
        <v>23</v>
      </c>
      <c r="AA43" s="1">
        <v>24</v>
      </c>
    </row>
    <row r="44" spans="1:27" ht="15.75" x14ac:dyDescent="0.55000000000000004">
      <c r="A44" s="1" t="s">
        <v>18</v>
      </c>
      <c r="B44">
        <v>2428</v>
      </c>
      <c r="C44">
        <v>148</v>
      </c>
      <c r="D44">
        <v>508</v>
      </c>
      <c r="E44">
        <v>1070</v>
      </c>
      <c r="F44">
        <v>1236</v>
      </c>
      <c r="G44">
        <v>1912</v>
      </c>
      <c r="H44">
        <v>2782</v>
      </c>
      <c r="I44">
        <v>2687</v>
      </c>
      <c r="J44">
        <v>2252</v>
      </c>
      <c r="K44">
        <v>2369</v>
      </c>
      <c r="L44">
        <v>1470</v>
      </c>
      <c r="M44">
        <v>362</v>
      </c>
      <c r="O44" s="1" t="s">
        <v>18</v>
      </c>
      <c r="P44" t="s">
        <v>52</v>
      </c>
    </row>
    <row r="45" spans="1:27" x14ac:dyDescent="0.45">
      <c r="A45" s="1" t="s">
        <v>20</v>
      </c>
      <c r="B45">
        <v>2909</v>
      </c>
      <c r="C45">
        <v>138</v>
      </c>
      <c r="D45">
        <v>250</v>
      </c>
      <c r="E45">
        <v>165</v>
      </c>
      <c r="F45">
        <v>286</v>
      </c>
      <c r="G45">
        <v>1185</v>
      </c>
      <c r="H45">
        <v>1991</v>
      </c>
      <c r="I45">
        <v>2233</v>
      </c>
      <c r="J45">
        <v>2632</v>
      </c>
      <c r="K45">
        <v>3435</v>
      </c>
      <c r="L45">
        <v>2635</v>
      </c>
      <c r="M45">
        <v>117</v>
      </c>
      <c r="O45" s="1" t="s">
        <v>20</v>
      </c>
      <c r="P45" t="s">
        <v>4</v>
      </c>
      <c r="Q45">
        <v>100</v>
      </c>
      <c r="R45">
        <v>50</v>
      </c>
      <c r="S45">
        <v>25</v>
      </c>
      <c r="T45">
        <v>12.5</v>
      </c>
      <c r="U45">
        <f>T45/2</f>
        <v>6.25</v>
      </c>
      <c r="V45">
        <f t="shared" ref="V45:Z45" si="11">U45/2</f>
        <v>3.125</v>
      </c>
      <c r="W45">
        <f t="shared" si="11"/>
        <v>1.5625</v>
      </c>
      <c r="X45">
        <f t="shared" si="11"/>
        <v>0.78125</v>
      </c>
      <c r="Y45">
        <f t="shared" si="11"/>
        <v>0.390625</v>
      </c>
      <c r="Z45" t="s">
        <v>4</v>
      </c>
      <c r="AA45" t="s">
        <v>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E0716-A215-4D68-A7C1-3B10FDB9F3E3}">
  <dimension ref="A2:AY75"/>
  <sheetViews>
    <sheetView zoomScale="50" zoomScaleNormal="50" workbookViewId="0">
      <selection activeCell="AD3" sqref="AD3"/>
    </sheetView>
  </sheetViews>
  <sheetFormatPr defaultRowHeight="14.25" x14ac:dyDescent="0.45"/>
  <sheetData>
    <row r="2" spans="1:51" x14ac:dyDescent="0.45">
      <c r="A2" s="1" t="s">
        <v>0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  <c r="N2" s="1">
        <v>13</v>
      </c>
      <c r="O2" s="1">
        <v>14</v>
      </c>
      <c r="P2" s="1">
        <v>15</v>
      </c>
      <c r="Q2" s="1">
        <v>16</v>
      </c>
      <c r="R2" s="1">
        <v>17</v>
      </c>
      <c r="S2" s="1">
        <v>18</v>
      </c>
      <c r="T2" s="1">
        <v>19</v>
      </c>
      <c r="U2" s="1">
        <v>20</v>
      </c>
      <c r="V2" s="1">
        <v>21</v>
      </c>
      <c r="W2" s="1">
        <v>22</v>
      </c>
      <c r="X2" s="1">
        <v>23</v>
      </c>
      <c r="Y2" s="1">
        <v>24</v>
      </c>
      <c r="Z2" t="s">
        <v>1</v>
      </c>
      <c r="AA2" s="1" t="s">
        <v>0</v>
      </c>
      <c r="AB2" s="1">
        <v>1</v>
      </c>
      <c r="AC2" s="1">
        <v>2</v>
      </c>
      <c r="AD2" s="1">
        <v>3</v>
      </c>
      <c r="AE2" s="1">
        <v>4</v>
      </c>
      <c r="AF2" s="1">
        <v>5</v>
      </c>
      <c r="AG2" s="1">
        <v>6</v>
      </c>
      <c r="AH2" s="1">
        <v>7</v>
      </c>
      <c r="AI2" s="1">
        <v>8</v>
      </c>
      <c r="AJ2" s="1">
        <v>9</v>
      </c>
      <c r="AK2" s="1">
        <v>10</v>
      </c>
      <c r="AL2" s="1">
        <v>11</v>
      </c>
      <c r="AM2" s="1">
        <v>12</v>
      </c>
      <c r="AN2" s="1">
        <v>13</v>
      </c>
      <c r="AO2" s="1">
        <v>14</v>
      </c>
      <c r="AP2" s="1">
        <v>15</v>
      </c>
      <c r="AQ2" s="1">
        <v>16</v>
      </c>
      <c r="AR2" s="1">
        <v>17</v>
      </c>
      <c r="AS2" s="1">
        <v>18</v>
      </c>
      <c r="AT2" s="1">
        <v>19</v>
      </c>
      <c r="AU2" s="1">
        <v>20</v>
      </c>
      <c r="AV2" s="1">
        <v>21</v>
      </c>
      <c r="AW2" s="1">
        <v>22</v>
      </c>
      <c r="AX2" s="1">
        <v>23</v>
      </c>
      <c r="AY2" s="1">
        <v>24</v>
      </c>
    </row>
    <row r="3" spans="1:51" ht="15.75" x14ac:dyDescent="0.5">
      <c r="A3" s="1" t="s">
        <v>2</v>
      </c>
      <c r="B3">
        <v>54</v>
      </c>
      <c r="C3">
        <v>1233</v>
      </c>
      <c r="D3">
        <v>50</v>
      </c>
      <c r="E3">
        <v>60</v>
      </c>
      <c r="F3">
        <v>48</v>
      </c>
      <c r="G3">
        <v>638</v>
      </c>
      <c r="H3">
        <v>2739</v>
      </c>
      <c r="I3">
        <v>4073</v>
      </c>
      <c r="J3">
        <v>2498</v>
      </c>
      <c r="K3">
        <v>4065</v>
      </c>
      <c r="L3">
        <v>2789</v>
      </c>
      <c r="M3">
        <v>2754</v>
      </c>
      <c r="N3">
        <v>1246</v>
      </c>
      <c r="O3">
        <v>132</v>
      </c>
      <c r="P3">
        <v>88</v>
      </c>
      <c r="Q3">
        <v>54</v>
      </c>
      <c r="R3">
        <v>324</v>
      </c>
      <c r="S3">
        <v>1110</v>
      </c>
      <c r="T3">
        <v>1494</v>
      </c>
      <c r="U3">
        <v>1453</v>
      </c>
      <c r="V3">
        <v>1213</v>
      </c>
      <c r="W3">
        <v>1395</v>
      </c>
      <c r="X3">
        <v>1450</v>
      </c>
      <c r="Y3">
        <v>136</v>
      </c>
      <c r="AA3" s="1" t="s">
        <v>2</v>
      </c>
      <c r="AB3" s="2" t="s">
        <v>3</v>
      </c>
      <c r="AC3" s="2" t="s">
        <v>4</v>
      </c>
      <c r="AD3" s="3" t="s">
        <v>5</v>
      </c>
      <c r="AE3" s="3"/>
      <c r="AF3" s="3"/>
      <c r="AG3" s="3"/>
      <c r="AH3" s="4" t="s">
        <v>6</v>
      </c>
      <c r="AI3" s="3"/>
      <c r="AJ3" s="3"/>
      <c r="AK3" s="3"/>
      <c r="AL3" s="3"/>
      <c r="AM3" s="2" t="s">
        <v>4</v>
      </c>
      <c r="AN3" s="2" t="s">
        <v>4</v>
      </c>
      <c r="AO3" s="3" t="s">
        <v>5</v>
      </c>
      <c r="AP3" s="3"/>
      <c r="AQ3" s="3"/>
      <c r="AR3" s="3"/>
      <c r="AS3" s="4" t="s">
        <v>7</v>
      </c>
      <c r="AT3" s="3"/>
      <c r="AU3" s="3"/>
      <c r="AV3" s="3"/>
      <c r="AW3" s="3"/>
      <c r="AX3" s="2" t="s">
        <v>4</v>
      </c>
      <c r="AY3" s="2" t="s">
        <v>3</v>
      </c>
    </row>
    <row r="4" spans="1:51" x14ac:dyDescent="0.45">
      <c r="A4" s="1" t="s">
        <v>8</v>
      </c>
      <c r="B4">
        <v>50</v>
      </c>
      <c r="C4">
        <v>2098</v>
      </c>
      <c r="D4">
        <v>44</v>
      </c>
      <c r="E4">
        <v>54</v>
      </c>
      <c r="F4">
        <v>64</v>
      </c>
      <c r="G4">
        <v>2295</v>
      </c>
      <c r="H4">
        <v>3136</v>
      </c>
      <c r="I4">
        <v>3016</v>
      </c>
      <c r="J4">
        <v>3021</v>
      </c>
      <c r="K4">
        <v>3914</v>
      </c>
      <c r="L4">
        <v>4292</v>
      </c>
      <c r="M4">
        <v>3818</v>
      </c>
      <c r="N4">
        <v>2023</v>
      </c>
      <c r="O4">
        <v>84</v>
      </c>
      <c r="P4">
        <v>39</v>
      </c>
      <c r="Q4">
        <v>57</v>
      </c>
      <c r="R4">
        <v>951</v>
      </c>
      <c r="S4">
        <v>1675</v>
      </c>
      <c r="T4">
        <v>1231</v>
      </c>
      <c r="U4">
        <v>1777</v>
      </c>
      <c r="V4">
        <v>1311</v>
      </c>
      <c r="W4">
        <v>1506</v>
      </c>
      <c r="X4">
        <v>1097</v>
      </c>
      <c r="Y4">
        <v>116</v>
      </c>
      <c r="AA4" s="1" t="s">
        <v>8</v>
      </c>
      <c r="AB4" s="2" t="s">
        <v>3</v>
      </c>
      <c r="AC4" s="2" t="s">
        <v>4</v>
      </c>
      <c r="AD4" s="3">
        <v>160</v>
      </c>
      <c r="AE4" s="3">
        <f>AD4/2</f>
        <v>80</v>
      </c>
      <c r="AF4" s="3">
        <f t="shared" ref="AF4:AL6" si="0">AE4/2</f>
        <v>40</v>
      </c>
      <c r="AG4" s="3">
        <f t="shared" si="0"/>
        <v>20</v>
      </c>
      <c r="AH4" s="3">
        <f t="shared" si="0"/>
        <v>10</v>
      </c>
      <c r="AI4" s="3">
        <f t="shared" si="0"/>
        <v>5</v>
      </c>
      <c r="AJ4" s="3">
        <f t="shared" si="0"/>
        <v>2.5</v>
      </c>
      <c r="AK4" s="3">
        <f t="shared" si="0"/>
        <v>1.25</v>
      </c>
      <c r="AL4" s="3">
        <f t="shared" si="0"/>
        <v>0.625</v>
      </c>
      <c r="AM4" s="2" t="s">
        <v>4</v>
      </c>
      <c r="AN4" s="2" t="s">
        <v>4</v>
      </c>
      <c r="AO4" s="3">
        <v>160</v>
      </c>
      <c r="AP4" s="3">
        <f>AO4/2</f>
        <v>80</v>
      </c>
      <c r="AQ4" s="3">
        <f t="shared" ref="AQ4:AW4" si="1">AP4/2</f>
        <v>40</v>
      </c>
      <c r="AR4" s="3">
        <f t="shared" si="1"/>
        <v>20</v>
      </c>
      <c r="AS4" s="3">
        <f t="shared" si="1"/>
        <v>10</v>
      </c>
      <c r="AT4" s="3">
        <f t="shared" si="1"/>
        <v>5</v>
      </c>
      <c r="AU4" s="3">
        <f t="shared" si="1"/>
        <v>2.5</v>
      </c>
      <c r="AV4" s="3">
        <f t="shared" si="1"/>
        <v>1.25</v>
      </c>
      <c r="AW4" s="3">
        <f t="shared" si="1"/>
        <v>0.625</v>
      </c>
      <c r="AX4" s="2" t="s">
        <v>4</v>
      </c>
      <c r="AY4" s="2" t="s">
        <v>3</v>
      </c>
    </row>
    <row r="5" spans="1:51" x14ac:dyDescent="0.45">
      <c r="A5" s="1" t="s">
        <v>9</v>
      </c>
      <c r="B5">
        <v>38</v>
      </c>
      <c r="C5">
        <v>2738</v>
      </c>
      <c r="D5">
        <v>2608</v>
      </c>
      <c r="E5">
        <v>3404</v>
      </c>
      <c r="F5">
        <v>5656</v>
      </c>
      <c r="G5">
        <v>2762</v>
      </c>
      <c r="H5">
        <v>3311</v>
      </c>
      <c r="I5">
        <v>4242</v>
      </c>
      <c r="J5">
        <v>3988</v>
      </c>
      <c r="K5">
        <v>2752</v>
      </c>
      <c r="L5">
        <v>3349</v>
      </c>
      <c r="M5">
        <v>3281</v>
      </c>
      <c r="N5">
        <v>2040</v>
      </c>
      <c r="O5">
        <v>2104</v>
      </c>
      <c r="P5">
        <v>2002</v>
      </c>
      <c r="Q5">
        <v>1854</v>
      </c>
      <c r="R5">
        <v>1835</v>
      </c>
      <c r="S5">
        <v>1726</v>
      </c>
      <c r="T5">
        <v>1405</v>
      </c>
      <c r="U5">
        <v>1352</v>
      </c>
      <c r="V5">
        <v>1823</v>
      </c>
      <c r="W5">
        <v>1269</v>
      </c>
      <c r="X5">
        <v>1889</v>
      </c>
      <c r="Y5">
        <v>88</v>
      </c>
      <c r="AA5" s="1" t="s">
        <v>9</v>
      </c>
      <c r="AB5" s="2" t="s">
        <v>3</v>
      </c>
      <c r="AC5" s="2" t="s">
        <v>4</v>
      </c>
      <c r="AD5" s="5" t="s">
        <v>10</v>
      </c>
      <c r="AE5" s="5"/>
      <c r="AF5" s="5"/>
      <c r="AG5" s="5"/>
      <c r="AH5" s="5"/>
      <c r="AI5" s="5"/>
      <c r="AJ5" s="5"/>
      <c r="AK5" s="5"/>
      <c r="AL5" s="5"/>
      <c r="AM5" s="2" t="s">
        <v>4</v>
      </c>
      <c r="AN5" s="2" t="s">
        <v>4</v>
      </c>
      <c r="AO5" s="5" t="s">
        <v>10</v>
      </c>
      <c r="AP5" s="5"/>
      <c r="AQ5" s="5"/>
      <c r="AR5" s="5"/>
      <c r="AS5" s="5"/>
      <c r="AT5" s="5"/>
      <c r="AU5" s="5"/>
      <c r="AV5" s="5"/>
      <c r="AW5" s="5"/>
      <c r="AX5" s="2" t="s">
        <v>4</v>
      </c>
      <c r="AY5" s="2" t="s">
        <v>3</v>
      </c>
    </row>
    <row r="6" spans="1:51" x14ac:dyDescent="0.45">
      <c r="A6" s="1" t="s">
        <v>11</v>
      </c>
      <c r="B6">
        <v>44</v>
      </c>
      <c r="C6">
        <v>2529</v>
      </c>
      <c r="D6">
        <v>3649</v>
      </c>
      <c r="E6">
        <v>3268</v>
      </c>
      <c r="F6">
        <v>4093</v>
      </c>
      <c r="G6">
        <v>2516</v>
      </c>
      <c r="H6">
        <v>3809</v>
      </c>
      <c r="I6">
        <v>3127</v>
      </c>
      <c r="J6">
        <v>2943</v>
      </c>
      <c r="K6">
        <v>3394</v>
      </c>
      <c r="L6">
        <v>3609</v>
      </c>
      <c r="M6">
        <v>3326</v>
      </c>
      <c r="N6">
        <v>2829</v>
      </c>
      <c r="O6">
        <v>2041</v>
      </c>
      <c r="P6">
        <v>2182</v>
      </c>
      <c r="Q6">
        <v>2203</v>
      </c>
      <c r="R6">
        <v>1958</v>
      </c>
      <c r="S6">
        <v>1989</v>
      </c>
      <c r="T6">
        <v>2033</v>
      </c>
      <c r="U6">
        <v>2843</v>
      </c>
      <c r="V6">
        <v>2189</v>
      </c>
      <c r="W6">
        <v>1130</v>
      </c>
      <c r="X6">
        <v>1581</v>
      </c>
      <c r="Y6">
        <v>262</v>
      </c>
      <c r="AA6" s="1" t="s">
        <v>11</v>
      </c>
      <c r="AB6" s="2" t="s">
        <v>3</v>
      </c>
      <c r="AC6" s="2" t="s">
        <v>4</v>
      </c>
      <c r="AD6" s="5">
        <v>100</v>
      </c>
      <c r="AE6" s="5">
        <f>AD6/2</f>
        <v>50</v>
      </c>
      <c r="AF6" s="5">
        <f t="shared" si="0"/>
        <v>25</v>
      </c>
      <c r="AG6" s="5">
        <f t="shared" si="0"/>
        <v>12.5</v>
      </c>
      <c r="AH6" s="5">
        <f t="shared" si="0"/>
        <v>6.25</v>
      </c>
      <c r="AI6" s="5">
        <f t="shared" si="0"/>
        <v>3.125</v>
      </c>
      <c r="AJ6" s="5">
        <f t="shared" si="0"/>
        <v>1.5625</v>
      </c>
      <c r="AK6" s="5">
        <f t="shared" si="0"/>
        <v>0.78125</v>
      </c>
      <c r="AL6" s="5">
        <f t="shared" si="0"/>
        <v>0.390625</v>
      </c>
      <c r="AM6" s="2" t="s">
        <v>4</v>
      </c>
      <c r="AN6" s="2" t="s">
        <v>4</v>
      </c>
      <c r="AO6" s="5">
        <v>100</v>
      </c>
      <c r="AP6" s="5">
        <f>AO6/2</f>
        <v>50</v>
      </c>
      <c r="AQ6" s="5">
        <f t="shared" ref="AQ6:AW6" si="2">AP6/2</f>
        <v>25</v>
      </c>
      <c r="AR6" s="5">
        <f t="shared" si="2"/>
        <v>12.5</v>
      </c>
      <c r="AS6" s="5">
        <f t="shared" si="2"/>
        <v>6.25</v>
      </c>
      <c r="AT6" s="5">
        <f t="shared" si="2"/>
        <v>3.125</v>
      </c>
      <c r="AU6" s="5">
        <f t="shared" si="2"/>
        <v>1.5625</v>
      </c>
      <c r="AV6" s="5">
        <f t="shared" si="2"/>
        <v>0.78125</v>
      </c>
      <c r="AW6" s="5">
        <f t="shared" si="2"/>
        <v>0.390625</v>
      </c>
      <c r="AX6" s="2" t="s">
        <v>4</v>
      </c>
      <c r="AY6" s="2" t="s">
        <v>3</v>
      </c>
    </row>
    <row r="7" spans="1:51" x14ac:dyDescent="0.45">
      <c r="A7" s="1" t="s">
        <v>12</v>
      </c>
      <c r="B7">
        <v>48</v>
      </c>
      <c r="C7">
        <v>2329</v>
      </c>
      <c r="D7">
        <v>47</v>
      </c>
      <c r="E7">
        <v>51</v>
      </c>
      <c r="F7">
        <v>268</v>
      </c>
      <c r="G7">
        <v>719</v>
      </c>
      <c r="H7">
        <v>1602</v>
      </c>
      <c r="I7">
        <v>1877</v>
      </c>
      <c r="J7">
        <v>2273</v>
      </c>
      <c r="K7">
        <v>2089</v>
      </c>
      <c r="L7">
        <v>2417</v>
      </c>
      <c r="M7">
        <v>2187</v>
      </c>
      <c r="N7">
        <v>1724</v>
      </c>
      <c r="O7">
        <v>61</v>
      </c>
      <c r="P7">
        <v>51</v>
      </c>
      <c r="Q7">
        <v>67</v>
      </c>
      <c r="R7">
        <v>306</v>
      </c>
      <c r="S7">
        <v>770</v>
      </c>
      <c r="T7">
        <v>1406</v>
      </c>
      <c r="U7">
        <v>1572</v>
      </c>
      <c r="V7">
        <v>1650</v>
      </c>
      <c r="W7">
        <v>1297</v>
      </c>
      <c r="X7">
        <v>1533</v>
      </c>
      <c r="Y7">
        <v>131</v>
      </c>
      <c r="AA7" s="1" t="s">
        <v>12</v>
      </c>
      <c r="AB7" s="2" t="s">
        <v>3</v>
      </c>
      <c r="AC7" s="2" t="s">
        <v>4</v>
      </c>
      <c r="AD7" s="3" t="s">
        <v>13</v>
      </c>
      <c r="AE7" s="3"/>
      <c r="AF7" s="3"/>
      <c r="AG7" s="3"/>
      <c r="AH7" s="3"/>
      <c r="AI7" s="3"/>
      <c r="AJ7" s="3"/>
      <c r="AK7" s="3"/>
      <c r="AL7" s="3"/>
      <c r="AM7" s="2" t="s">
        <v>4</v>
      </c>
      <c r="AN7" s="2" t="s">
        <v>4</v>
      </c>
      <c r="AO7" s="3" t="s">
        <v>13</v>
      </c>
      <c r="AP7" s="3"/>
      <c r="AQ7" s="3"/>
      <c r="AR7" s="3"/>
      <c r="AS7" s="3"/>
      <c r="AT7" s="3"/>
      <c r="AU7" s="3"/>
      <c r="AV7" s="3"/>
      <c r="AW7" s="3"/>
      <c r="AX7" s="2" t="s">
        <v>4</v>
      </c>
      <c r="AY7" s="2" t="s">
        <v>3</v>
      </c>
    </row>
    <row r="8" spans="1:51" x14ac:dyDescent="0.45">
      <c r="A8" s="1" t="s">
        <v>14</v>
      </c>
      <c r="B8">
        <v>60</v>
      </c>
      <c r="C8">
        <v>2644</v>
      </c>
      <c r="D8">
        <v>64</v>
      </c>
      <c r="E8">
        <v>64</v>
      </c>
      <c r="F8">
        <v>442</v>
      </c>
      <c r="G8">
        <v>950</v>
      </c>
      <c r="H8">
        <v>1995</v>
      </c>
      <c r="I8">
        <v>1311</v>
      </c>
      <c r="J8">
        <v>2522</v>
      </c>
      <c r="K8">
        <v>2384</v>
      </c>
      <c r="L8">
        <v>2048</v>
      </c>
      <c r="M8">
        <v>3199</v>
      </c>
      <c r="N8">
        <v>1951</v>
      </c>
      <c r="O8">
        <v>49</v>
      </c>
      <c r="P8">
        <v>59</v>
      </c>
      <c r="Q8">
        <v>162</v>
      </c>
      <c r="R8">
        <v>658</v>
      </c>
      <c r="S8">
        <v>1288</v>
      </c>
      <c r="T8">
        <v>1104</v>
      </c>
      <c r="U8">
        <v>1526</v>
      </c>
      <c r="V8">
        <v>1447</v>
      </c>
      <c r="W8">
        <v>1377</v>
      </c>
      <c r="X8">
        <v>1369</v>
      </c>
      <c r="Y8">
        <v>215</v>
      </c>
      <c r="AA8" s="1" t="s">
        <v>14</v>
      </c>
      <c r="AB8" s="2" t="s">
        <v>3</v>
      </c>
      <c r="AC8" s="2" t="s">
        <v>4</v>
      </c>
      <c r="AD8" s="3">
        <v>20</v>
      </c>
      <c r="AE8" s="3">
        <f>AD8/2</f>
        <v>10</v>
      </c>
      <c r="AF8" s="3">
        <f t="shared" ref="AF8:AL8" si="3">AE8/2</f>
        <v>5</v>
      </c>
      <c r="AG8" s="3">
        <f t="shared" si="3"/>
        <v>2.5</v>
      </c>
      <c r="AH8" s="3">
        <f t="shared" si="3"/>
        <v>1.25</v>
      </c>
      <c r="AI8" s="3">
        <f t="shared" si="3"/>
        <v>0.625</v>
      </c>
      <c r="AJ8" s="3">
        <f t="shared" si="3"/>
        <v>0.3125</v>
      </c>
      <c r="AK8" s="3">
        <f t="shared" si="3"/>
        <v>0.15625</v>
      </c>
      <c r="AL8" s="3">
        <f t="shared" si="3"/>
        <v>7.8125E-2</v>
      </c>
      <c r="AM8" s="2" t="s">
        <v>4</v>
      </c>
      <c r="AN8" s="2" t="s">
        <v>4</v>
      </c>
      <c r="AO8" s="3">
        <v>20</v>
      </c>
      <c r="AP8" s="3">
        <f>AO8/2</f>
        <v>10</v>
      </c>
      <c r="AQ8" s="3">
        <f t="shared" ref="AQ8:AW8" si="4">AP8/2</f>
        <v>5</v>
      </c>
      <c r="AR8" s="3">
        <f t="shared" si="4"/>
        <v>2.5</v>
      </c>
      <c r="AS8" s="3">
        <f t="shared" si="4"/>
        <v>1.25</v>
      </c>
      <c r="AT8" s="3">
        <f t="shared" si="4"/>
        <v>0.625</v>
      </c>
      <c r="AU8" s="3">
        <f t="shared" si="4"/>
        <v>0.3125</v>
      </c>
      <c r="AV8" s="3">
        <f t="shared" si="4"/>
        <v>0.15625</v>
      </c>
      <c r="AW8" s="3">
        <f t="shared" si="4"/>
        <v>7.8125E-2</v>
      </c>
      <c r="AX8" s="2" t="s">
        <v>4</v>
      </c>
      <c r="AY8" s="2" t="s">
        <v>3</v>
      </c>
    </row>
    <row r="9" spans="1:51" ht="15.4" x14ac:dyDescent="0.55000000000000004">
      <c r="A9" s="1" t="s">
        <v>15</v>
      </c>
      <c r="B9">
        <v>51</v>
      </c>
      <c r="C9">
        <v>3460</v>
      </c>
      <c r="D9">
        <v>871</v>
      </c>
      <c r="E9">
        <v>3687</v>
      </c>
      <c r="F9">
        <v>4664</v>
      </c>
      <c r="G9">
        <v>3210</v>
      </c>
      <c r="H9">
        <v>2888</v>
      </c>
      <c r="I9">
        <v>3838</v>
      </c>
      <c r="J9">
        <v>2588</v>
      </c>
      <c r="K9">
        <v>2440</v>
      </c>
      <c r="L9">
        <v>3499</v>
      </c>
      <c r="M9">
        <v>3123</v>
      </c>
      <c r="N9">
        <v>1691</v>
      </c>
      <c r="O9">
        <v>697</v>
      </c>
      <c r="P9">
        <v>1598</v>
      </c>
      <c r="Q9">
        <v>2267</v>
      </c>
      <c r="R9">
        <v>1628</v>
      </c>
      <c r="S9">
        <v>1731</v>
      </c>
      <c r="T9">
        <v>2241</v>
      </c>
      <c r="U9">
        <v>2189</v>
      </c>
      <c r="V9">
        <v>2049</v>
      </c>
      <c r="W9">
        <v>2045</v>
      </c>
      <c r="X9">
        <v>1865</v>
      </c>
      <c r="Y9">
        <v>208</v>
      </c>
      <c r="AA9" s="1" t="s">
        <v>15</v>
      </c>
      <c r="AB9" s="2" t="s">
        <v>3</v>
      </c>
      <c r="AC9" s="2" t="s">
        <v>4</v>
      </c>
      <c r="AD9" s="5" t="s">
        <v>16</v>
      </c>
      <c r="AE9" s="5"/>
      <c r="AF9" s="5"/>
      <c r="AG9" s="5"/>
      <c r="AH9" s="5"/>
      <c r="AI9" s="5"/>
      <c r="AJ9" s="5"/>
      <c r="AK9" s="5"/>
      <c r="AL9" s="5"/>
      <c r="AM9" s="2" t="s">
        <v>4</v>
      </c>
      <c r="AN9" s="2" t="s">
        <v>4</v>
      </c>
      <c r="AO9" s="5" t="s">
        <v>16</v>
      </c>
      <c r="AP9" s="5"/>
      <c r="AQ9" s="5"/>
      <c r="AR9" s="5"/>
      <c r="AS9" s="5"/>
      <c r="AT9" s="5"/>
      <c r="AU9" s="5"/>
      <c r="AV9" s="5"/>
      <c r="AW9" s="5"/>
      <c r="AX9" s="2" t="s">
        <v>4</v>
      </c>
      <c r="AY9" s="2" t="s">
        <v>3</v>
      </c>
    </row>
    <row r="10" spans="1:51" x14ac:dyDescent="0.45">
      <c r="A10" s="1" t="s">
        <v>17</v>
      </c>
      <c r="B10">
        <v>88</v>
      </c>
      <c r="C10">
        <v>2836</v>
      </c>
      <c r="D10">
        <v>963</v>
      </c>
      <c r="E10">
        <v>2869</v>
      </c>
      <c r="F10">
        <v>4130</v>
      </c>
      <c r="G10">
        <v>2614</v>
      </c>
      <c r="H10">
        <v>2684</v>
      </c>
      <c r="I10">
        <v>3100</v>
      </c>
      <c r="J10">
        <v>2645</v>
      </c>
      <c r="K10">
        <v>3403</v>
      </c>
      <c r="L10">
        <v>3106</v>
      </c>
      <c r="M10">
        <v>3401</v>
      </c>
      <c r="N10">
        <v>2346</v>
      </c>
      <c r="O10">
        <v>512</v>
      </c>
      <c r="P10">
        <v>2068</v>
      </c>
      <c r="Q10">
        <v>1510</v>
      </c>
      <c r="R10">
        <v>1879</v>
      </c>
      <c r="S10">
        <v>1965</v>
      </c>
      <c r="T10">
        <v>1644</v>
      </c>
      <c r="U10">
        <v>1701</v>
      </c>
      <c r="V10">
        <v>2869</v>
      </c>
      <c r="W10">
        <v>1966</v>
      </c>
      <c r="X10">
        <v>1493</v>
      </c>
      <c r="Y10">
        <v>153</v>
      </c>
      <c r="AA10" s="1" t="s">
        <v>17</v>
      </c>
      <c r="AB10" s="2" t="s">
        <v>3</v>
      </c>
      <c r="AC10" s="2" t="s">
        <v>4</v>
      </c>
      <c r="AD10" s="5">
        <v>200</v>
      </c>
      <c r="AE10" s="5">
        <f>AD10/2</f>
        <v>100</v>
      </c>
      <c r="AF10" s="5">
        <f t="shared" ref="AF10:AL10" si="5">AE10/2</f>
        <v>50</v>
      </c>
      <c r="AG10" s="5">
        <f t="shared" si="5"/>
        <v>25</v>
      </c>
      <c r="AH10" s="5">
        <f t="shared" si="5"/>
        <v>12.5</v>
      </c>
      <c r="AI10" s="5">
        <f t="shared" si="5"/>
        <v>6.25</v>
      </c>
      <c r="AJ10" s="5">
        <f t="shared" si="5"/>
        <v>3.125</v>
      </c>
      <c r="AK10" s="5">
        <f t="shared" si="5"/>
        <v>1.5625</v>
      </c>
      <c r="AL10" s="5">
        <f t="shared" si="5"/>
        <v>0.78125</v>
      </c>
      <c r="AM10" s="2" t="s">
        <v>4</v>
      </c>
      <c r="AN10" s="2" t="s">
        <v>4</v>
      </c>
      <c r="AO10" s="5">
        <v>200</v>
      </c>
      <c r="AP10" s="5">
        <f>AO10/2</f>
        <v>100</v>
      </c>
      <c r="AQ10" s="5">
        <f t="shared" ref="AQ10:AW10" si="6">AP10/2</f>
        <v>50</v>
      </c>
      <c r="AR10" s="5">
        <f t="shared" si="6"/>
        <v>25</v>
      </c>
      <c r="AS10" s="5">
        <f t="shared" si="6"/>
        <v>12.5</v>
      </c>
      <c r="AT10" s="5">
        <f t="shared" si="6"/>
        <v>6.25</v>
      </c>
      <c r="AU10" s="5">
        <f t="shared" si="6"/>
        <v>3.125</v>
      </c>
      <c r="AV10" s="5">
        <f t="shared" si="6"/>
        <v>1.5625</v>
      </c>
      <c r="AW10" s="5">
        <f t="shared" si="6"/>
        <v>0.78125</v>
      </c>
      <c r="AX10" s="2" t="s">
        <v>4</v>
      </c>
      <c r="AY10" s="2" t="s">
        <v>3</v>
      </c>
    </row>
    <row r="11" spans="1:51" ht="15.4" x14ac:dyDescent="0.55000000000000004">
      <c r="A11" s="1" t="s">
        <v>18</v>
      </c>
      <c r="B11">
        <v>80</v>
      </c>
      <c r="C11">
        <v>2966</v>
      </c>
      <c r="D11">
        <v>1939</v>
      </c>
      <c r="E11">
        <v>1932</v>
      </c>
      <c r="F11">
        <v>2272</v>
      </c>
      <c r="G11">
        <v>3231</v>
      </c>
      <c r="H11">
        <v>1773</v>
      </c>
      <c r="I11">
        <v>3915</v>
      </c>
      <c r="J11">
        <v>2907</v>
      </c>
      <c r="K11">
        <v>2655</v>
      </c>
      <c r="L11">
        <v>2901</v>
      </c>
      <c r="M11">
        <v>4019</v>
      </c>
      <c r="N11">
        <v>1808</v>
      </c>
      <c r="O11">
        <v>1501</v>
      </c>
      <c r="P11">
        <v>2890</v>
      </c>
      <c r="Q11">
        <v>1699</v>
      </c>
      <c r="R11">
        <v>1718</v>
      </c>
      <c r="S11">
        <v>1771</v>
      </c>
      <c r="T11">
        <v>1300</v>
      </c>
      <c r="U11">
        <v>2895</v>
      </c>
      <c r="V11">
        <v>1284</v>
      </c>
      <c r="W11">
        <v>1383</v>
      </c>
      <c r="X11">
        <v>1742</v>
      </c>
      <c r="Y11">
        <v>266</v>
      </c>
      <c r="AA11" s="1" t="s">
        <v>18</v>
      </c>
      <c r="AB11" s="2" t="s">
        <v>3</v>
      </c>
      <c r="AC11" s="2" t="s">
        <v>4</v>
      </c>
      <c r="AD11" s="3" t="s">
        <v>19</v>
      </c>
      <c r="AE11" s="3"/>
      <c r="AF11" s="3"/>
      <c r="AG11" s="3"/>
      <c r="AH11" s="3"/>
      <c r="AI11" s="3"/>
      <c r="AJ11" s="3"/>
      <c r="AK11" s="3"/>
      <c r="AL11" s="3"/>
      <c r="AM11" s="2" t="s">
        <v>4</v>
      </c>
      <c r="AN11" s="2" t="s">
        <v>4</v>
      </c>
      <c r="AO11" s="3" t="s">
        <v>19</v>
      </c>
      <c r="AP11" s="3"/>
      <c r="AQ11" s="3"/>
      <c r="AR11" s="3"/>
      <c r="AS11" s="3"/>
      <c r="AT11" s="3"/>
      <c r="AU11" s="3"/>
      <c r="AV11" s="3"/>
      <c r="AW11" s="3"/>
      <c r="AX11" s="2" t="s">
        <v>4</v>
      </c>
      <c r="AY11" s="2" t="s">
        <v>3</v>
      </c>
    </row>
    <row r="12" spans="1:51" x14ac:dyDescent="0.45">
      <c r="A12" s="1" t="s">
        <v>20</v>
      </c>
      <c r="B12">
        <v>77</v>
      </c>
      <c r="C12">
        <v>2298</v>
      </c>
      <c r="D12">
        <v>1754</v>
      </c>
      <c r="E12">
        <v>2563</v>
      </c>
      <c r="F12">
        <v>2495</v>
      </c>
      <c r="G12">
        <v>2331</v>
      </c>
      <c r="H12">
        <v>3134</v>
      </c>
      <c r="I12">
        <v>3169</v>
      </c>
      <c r="J12">
        <v>3894</v>
      </c>
      <c r="K12">
        <v>2546</v>
      </c>
      <c r="L12">
        <v>2172</v>
      </c>
      <c r="M12">
        <v>2734</v>
      </c>
      <c r="N12">
        <v>1595</v>
      </c>
      <c r="O12">
        <v>1044</v>
      </c>
      <c r="P12">
        <v>1691</v>
      </c>
      <c r="Q12">
        <v>1447</v>
      </c>
      <c r="R12">
        <v>1606</v>
      </c>
      <c r="S12">
        <v>1817</v>
      </c>
      <c r="T12">
        <v>2236</v>
      </c>
      <c r="U12">
        <v>2948</v>
      </c>
      <c r="V12">
        <v>2217</v>
      </c>
      <c r="W12">
        <v>1735</v>
      </c>
      <c r="X12">
        <v>1799</v>
      </c>
      <c r="Y12">
        <v>189</v>
      </c>
      <c r="AA12" s="1" t="s">
        <v>20</v>
      </c>
      <c r="AB12" s="2" t="s">
        <v>3</v>
      </c>
      <c r="AC12" s="2" t="s">
        <v>4</v>
      </c>
      <c r="AD12" s="3">
        <v>100</v>
      </c>
      <c r="AE12" s="3">
        <f>AD12/2</f>
        <v>50</v>
      </c>
      <c r="AF12" s="3">
        <f t="shared" ref="AF12:AL12" si="7">AE12/2</f>
        <v>25</v>
      </c>
      <c r="AG12" s="3">
        <f t="shared" si="7"/>
        <v>12.5</v>
      </c>
      <c r="AH12" s="3">
        <f t="shared" si="7"/>
        <v>6.25</v>
      </c>
      <c r="AI12" s="3">
        <f t="shared" si="7"/>
        <v>3.125</v>
      </c>
      <c r="AJ12" s="3">
        <f t="shared" si="7"/>
        <v>1.5625</v>
      </c>
      <c r="AK12" s="3">
        <f t="shared" si="7"/>
        <v>0.78125</v>
      </c>
      <c r="AL12" s="3">
        <f t="shared" si="7"/>
        <v>0.390625</v>
      </c>
      <c r="AM12" s="2" t="s">
        <v>4</v>
      </c>
      <c r="AN12" s="2" t="s">
        <v>4</v>
      </c>
      <c r="AO12" s="3">
        <v>100</v>
      </c>
      <c r="AP12" s="3">
        <f>AO12/2</f>
        <v>50</v>
      </c>
      <c r="AQ12" s="3">
        <f t="shared" ref="AQ12:AW12" si="8">AP12/2</f>
        <v>25</v>
      </c>
      <c r="AR12" s="3">
        <f t="shared" si="8"/>
        <v>12.5</v>
      </c>
      <c r="AS12" s="3">
        <f t="shared" si="8"/>
        <v>6.25</v>
      </c>
      <c r="AT12" s="3">
        <f t="shared" si="8"/>
        <v>3.125</v>
      </c>
      <c r="AU12" s="3">
        <f t="shared" si="8"/>
        <v>1.5625</v>
      </c>
      <c r="AV12" s="3">
        <f t="shared" si="8"/>
        <v>0.78125</v>
      </c>
      <c r="AW12" s="3">
        <f t="shared" si="8"/>
        <v>0.390625</v>
      </c>
      <c r="AX12" s="2" t="s">
        <v>4</v>
      </c>
      <c r="AY12" s="2" t="s">
        <v>3</v>
      </c>
    </row>
    <row r="13" spans="1:51" ht="15.4" x14ac:dyDescent="0.55000000000000004">
      <c r="A13" s="1" t="s">
        <v>21</v>
      </c>
      <c r="B13">
        <v>42</v>
      </c>
      <c r="C13">
        <v>2198</v>
      </c>
      <c r="D13">
        <v>59</v>
      </c>
      <c r="E13">
        <v>72</v>
      </c>
      <c r="F13">
        <v>150</v>
      </c>
      <c r="G13">
        <v>489</v>
      </c>
      <c r="H13">
        <v>1842</v>
      </c>
      <c r="I13">
        <v>2943</v>
      </c>
      <c r="J13">
        <v>2744</v>
      </c>
      <c r="K13">
        <v>2037</v>
      </c>
      <c r="L13">
        <v>2545</v>
      </c>
      <c r="M13">
        <v>2457</v>
      </c>
      <c r="N13">
        <v>2447</v>
      </c>
      <c r="O13">
        <v>66</v>
      </c>
      <c r="P13">
        <v>77</v>
      </c>
      <c r="Q13">
        <v>173</v>
      </c>
      <c r="R13">
        <v>445</v>
      </c>
      <c r="S13">
        <v>1062</v>
      </c>
      <c r="T13">
        <v>1203</v>
      </c>
      <c r="U13">
        <v>1763</v>
      </c>
      <c r="V13">
        <v>1896</v>
      </c>
      <c r="W13">
        <v>1526</v>
      </c>
      <c r="X13">
        <v>1736</v>
      </c>
      <c r="Y13">
        <v>100</v>
      </c>
      <c r="AA13" s="1" t="s">
        <v>21</v>
      </c>
      <c r="AB13" s="2" t="s">
        <v>3</v>
      </c>
      <c r="AC13" s="2" t="s">
        <v>4</v>
      </c>
      <c r="AD13" s="5" t="s">
        <v>22</v>
      </c>
      <c r="AE13" s="5"/>
      <c r="AF13" s="5"/>
      <c r="AG13" s="5"/>
      <c r="AH13" s="5"/>
      <c r="AI13" s="5"/>
      <c r="AJ13" s="5"/>
      <c r="AK13" s="5"/>
      <c r="AL13" s="5"/>
      <c r="AM13" s="2" t="s">
        <v>4</v>
      </c>
      <c r="AN13" s="2" t="s">
        <v>4</v>
      </c>
      <c r="AO13" s="5" t="s">
        <v>22</v>
      </c>
      <c r="AP13" s="5"/>
      <c r="AQ13" s="5"/>
      <c r="AR13" s="5"/>
      <c r="AS13" s="5"/>
      <c r="AT13" s="5"/>
      <c r="AU13" s="5"/>
      <c r="AV13" s="5"/>
      <c r="AW13" s="5"/>
      <c r="AX13" s="2" t="s">
        <v>4</v>
      </c>
      <c r="AY13" s="2" t="s">
        <v>3</v>
      </c>
    </row>
    <row r="14" spans="1:51" x14ac:dyDescent="0.45">
      <c r="A14" s="1" t="s">
        <v>23</v>
      </c>
      <c r="B14">
        <v>61</v>
      </c>
      <c r="C14">
        <v>2599</v>
      </c>
      <c r="D14">
        <v>59</v>
      </c>
      <c r="E14">
        <v>110</v>
      </c>
      <c r="F14">
        <v>157</v>
      </c>
      <c r="G14">
        <v>365</v>
      </c>
      <c r="H14">
        <v>1491</v>
      </c>
      <c r="I14">
        <v>2956</v>
      </c>
      <c r="J14">
        <v>3437</v>
      </c>
      <c r="K14">
        <v>3321</v>
      </c>
      <c r="L14">
        <v>4226</v>
      </c>
      <c r="M14">
        <v>2977</v>
      </c>
      <c r="N14">
        <v>1778</v>
      </c>
      <c r="O14">
        <v>104</v>
      </c>
      <c r="P14">
        <v>98</v>
      </c>
      <c r="Q14">
        <v>190</v>
      </c>
      <c r="R14">
        <v>423</v>
      </c>
      <c r="S14">
        <v>1219</v>
      </c>
      <c r="T14">
        <v>2425</v>
      </c>
      <c r="U14">
        <v>2687</v>
      </c>
      <c r="V14">
        <v>3254</v>
      </c>
      <c r="W14">
        <v>3185</v>
      </c>
      <c r="X14">
        <v>1492</v>
      </c>
      <c r="Y14">
        <v>92</v>
      </c>
      <c r="AA14" s="1" t="s">
        <v>23</v>
      </c>
      <c r="AB14" s="2" t="s">
        <v>3</v>
      </c>
      <c r="AC14" s="2" t="s">
        <v>4</v>
      </c>
      <c r="AD14" s="5">
        <v>100</v>
      </c>
      <c r="AE14" s="5">
        <f>AD14/2</f>
        <v>50</v>
      </c>
      <c r="AF14" s="5">
        <f t="shared" ref="AF14:AL14" si="9">AE14/2</f>
        <v>25</v>
      </c>
      <c r="AG14" s="5">
        <f t="shared" si="9"/>
        <v>12.5</v>
      </c>
      <c r="AH14" s="5">
        <f t="shared" si="9"/>
        <v>6.25</v>
      </c>
      <c r="AI14" s="5">
        <f t="shared" si="9"/>
        <v>3.125</v>
      </c>
      <c r="AJ14" s="5">
        <f t="shared" si="9"/>
        <v>1.5625</v>
      </c>
      <c r="AK14" s="5">
        <f t="shared" si="9"/>
        <v>0.78125</v>
      </c>
      <c r="AL14" s="5">
        <f t="shared" si="9"/>
        <v>0.390625</v>
      </c>
      <c r="AM14" s="2" t="s">
        <v>4</v>
      </c>
      <c r="AN14" s="2" t="s">
        <v>4</v>
      </c>
      <c r="AO14" s="5">
        <v>100</v>
      </c>
      <c r="AP14" s="5">
        <f>AO14/2</f>
        <v>50</v>
      </c>
      <c r="AQ14" s="5">
        <f t="shared" ref="AQ14:AW14" si="10">AP14/2</f>
        <v>25</v>
      </c>
      <c r="AR14" s="5">
        <f t="shared" si="10"/>
        <v>12.5</v>
      </c>
      <c r="AS14" s="5">
        <f t="shared" si="10"/>
        <v>6.25</v>
      </c>
      <c r="AT14" s="5">
        <f t="shared" si="10"/>
        <v>3.125</v>
      </c>
      <c r="AU14" s="5">
        <f t="shared" si="10"/>
        <v>1.5625</v>
      </c>
      <c r="AV14" s="5">
        <f t="shared" si="10"/>
        <v>0.78125</v>
      </c>
      <c r="AW14" s="5">
        <f t="shared" si="10"/>
        <v>0.390625</v>
      </c>
      <c r="AX14" s="2" t="s">
        <v>4</v>
      </c>
      <c r="AY14" s="2" t="s">
        <v>3</v>
      </c>
    </row>
    <row r="15" spans="1:51" ht="15.4" x14ac:dyDescent="0.55000000000000004">
      <c r="A15" s="1" t="s">
        <v>24</v>
      </c>
      <c r="B15">
        <v>57</v>
      </c>
      <c r="C15">
        <v>2635</v>
      </c>
      <c r="D15">
        <v>49</v>
      </c>
      <c r="E15">
        <v>60</v>
      </c>
      <c r="F15">
        <v>108</v>
      </c>
      <c r="G15">
        <v>524</v>
      </c>
      <c r="H15">
        <v>2670</v>
      </c>
      <c r="I15">
        <v>3118</v>
      </c>
      <c r="J15">
        <v>3173</v>
      </c>
      <c r="K15">
        <v>2580</v>
      </c>
      <c r="L15">
        <v>3397</v>
      </c>
      <c r="M15">
        <v>2567</v>
      </c>
      <c r="N15">
        <v>1540</v>
      </c>
      <c r="O15">
        <v>70</v>
      </c>
      <c r="P15">
        <v>75</v>
      </c>
      <c r="Q15">
        <v>116</v>
      </c>
      <c r="R15">
        <v>279</v>
      </c>
      <c r="S15">
        <v>879</v>
      </c>
      <c r="T15">
        <v>1196</v>
      </c>
      <c r="U15">
        <v>1704</v>
      </c>
      <c r="V15">
        <v>1408</v>
      </c>
      <c r="W15">
        <v>1443</v>
      </c>
      <c r="X15">
        <v>2018</v>
      </c>
      <c r="Y15">
        <v>144</v>
      </c>
      <c r="AA15" s="1" t="s">
        <v>24</v>
      </c>
      <c r="AB15" s="2" t="s">
        <v>3</v>
      </c>
      <c r="AC15" s="2" t="s">
        <v>4</v>
      </c>
      <c r="AD15" s="3" t="s">
        <v>25</v>
      </c>
      <c r="AE15" s="3"/>
      <c r="AF15" s="3"/>
      <c r="AG15" s="3"/>
      <c r="AH15" s="3"/>
      <c r="AI15" s="3"/>
      <c r="AJ15" s="3"/>
      <c r="AK15" s="3"/>
      <c r="AL15" s="3"/>
      <c r="AM15" s="2" t="s">
        <v>4</v>
      </c>
      <c r="AN15" s="2" t="s">
        <v>4</v>
      </c>
      <c r="AO15" s="3" t="s">
        <v>25</v>
      </c>
      <c r="AP15" s="3"/>
      <c r="AQ15" s="3"/>
      <c r="AR15" s="3"/>
      <c r="AS15" s="3"/>
      <c r="AT15" s="3"/>
      <c r="AU15" s="3"/>
      <c r="AV15" s="3"/>
      <c r="AW15" s="3"/>
      <c r="AX15" s="2" t="s">
        <v>4</v>
      </c>
      <c r="AY15" s="2" t="s">
        <v>3</v>
      </c>
    </row>
    <row r="16" spans="1:51" x14ac:dyDescent="0.45">
      <c r="A16" s="1" t="s">
        <v>26</v>
      </c>
      <c r="B16">
        <v>77</v>
      </c>
      <c r="C16">
        <v>2209</v>
      </c>
      <c r="D16">
        <v>53</v>
      </c>
      <c r="E16">
        <v>72</v>
      </c>
      <c r="F16">
        <v>146</v>
      </c>
      <c r="G16">
        <v>436</v>
      </c>
      <c r="H16">
        <v>1293</v>
      </c>
      <c r="I16">
        <v>2486</v>
      </c>
      <c r="J16">
        <v>2716</v>
      </c>
      <c r="K16">
        <v>2600</v>
      </c>
      <c r="L16">
        <v>4007</v>
      </c>
      <c r="M16">
        <v>3839</v>
      </c>
      <c r="N16">
        <v>1660</v>
      </c>
      <c r="O16">
        <v>53</v>
      </c>
      <c r="P16">
        <v>65</v>
      </c>
      <c r="Q16">
        <v>126</v>
      </c>
      <c r="R16">
        <v>322</v>
      </c>
      <c r="S16">
        <v>1466</v>
      </c>
      <c r="T16">
        <v>1949</v>
      </c>
      <c r="U16">
        <v>1672</v>
      </c>
      <c r="V16">
        <v>2441</v>
      </c>
      <c r="W16">
        <v>2465</v>
      </c>
      <c r="X16">
        <v>2076</v>
      </c>
      <c r="Y16">
        <v>152</v>
      </c>
      <c r="AA16" s="1" t="s">
        <v>26</v>
      </c>
      <c r="AB16" s="2" t="s">
        <v>3</v>
      </c>
      <c r="AC16" s="2" t="s">
        <v>4</v>
      </c>
      <c r="AD16" s="3">
        <v>160</v>
      </c>
      <c r="AE16" s="3">
        <f>AD16/2</f>
        <v>80</v>
      </c>
      <c r="AF16" s="3">
        <f t="shared" ref="AF16:AL16" si="11">AE16/2</f>
        <v>40</v>
      </c>
      <c r="AG16" s="3">
        <f t="shared" si="11"/>
        <v>20</v>
      </c>
      <c r="AH16" s="3">
        <f t="shared" si="11"/>
        <v>10</v>
      </c>
      <c r="AI16" s="3">
        <f t="shared" si="11"/>
        <v>5</v>
      </c>
      <c r="AJ16" s="3">
        <f t="shared" si="11"/>
        <v>2.5</v>
      </c>
      <c r="AK16" s="3">
        <f t="shared" si="11"/>
        <v>1.25</v>
      </c>
      <c r="AL16" s="3">
        <f t="shared" si="11"/>
        <v>0.625</v>
      </c>
      <c r="AM16" s="2" t="s">
        <v>4</v>
      </c>
      <c r="AN16" s="2" t="s">
        <v>4</v>
      </c>
      <c r="AO16" s="3">
        <v>160</v>
      </c>
      <c r="AP16" s="3">
        <f>AO16/2</f>
        <v>80</v>
      </c>
      <c r="AQ16" s="3">
        <f t="shared" ref="AQ16:AW16" si="12">AP16/2</f>
        <v>40</v>
      </c>
      <c r="AR16" s="3">
        <f t="shared" si="12"/>
        <v>20</v>
      </c>
      <c r="AS16" s="3">
        <f t="shared" si="12"/>
        <v>10</v>
      </c>
      <c r="AT16" s="3">
        <f t="shared" si="12"/>
        <v>5</v>
      </c>
      <c r="AU16" s="3">
        <f t="shared" si="12"/>
        <v>2.5</v>
      </c>
      <c r="AV16" s="3">
        <f t="shared" si="12"/>
        <v>1.25</v>
      </c>
      <c r="AW16" s="3">
        <f t="shared" si="12"/>
        <v>0.625</v>
      </c>
      <c r="AX16" s="2" t="s">
        <v>4</v>
      </c>
      <c r="AY16" s="2" t="s">
        <v>3</v>
      </c>
    </row>
    <row r="17" spans="1:51" ht="15.4" x14ac:dyDescent="0.55000000000000004">
      <c r="A17" s="1" t="s">
        <v>27</v>
      </c>
      <c r="B17">
        <v>82</v>
      </c>
      <c r="C17">
        <v>3656</v>
      </c>
      <c r="D17">
        <v>325</v>
      </c>
      <c r="E17">
        <v>4388</v>
      </c>
      <c r="F17">
        <v>3569</v>
      </c>
      <c r="G17">
        <v>3744</v>
      </c>
      <c r="H17">
        <v>2706</v>
      </c>
      <c r="I17">
        <v>3178</v>
      </c>
      <c r="J17">
        <v>3571</v>
      </c>
      <c r="K17">
        <v>3810</v>
      </c>
      <c r="L17">
        <v>4082</v>
      </c>
      <c r="M17">
        <v>3240</v>
      </c>
      <c r="N17">
        <v>3279</v>
      </c>
      <c r="O17">
        <v>227</v>
      </c>
      <c r="P17">
        <v>2331</v>
      </c>
      <c r="Q17">
        <v>2676</v>
      </c>
      <c r="R17">
        <v>2189</v>
      </c>
      <c r="S17">
        <v>1872</v>
      </c>
      <c r="T17">
        <v>2619</v>
      </c>
      <c r="U17">
        <v>2631</v>
      </c>
      <c r="V17">
        <v>2492</v>
      </c>
      <c r="W17">
        <v>2196</v>
      </c>
      <c r="X17">
        <v>2060</v>
      </c>
      <c r="Y17">
        <v>119</v>
      </c>
      <c r="AA17" s="1" t="s">
        <v>27</v>
      </c>
      <c r="AB17" s="2" t="s">
        <v>3</v>
      </c>
      <c r="AC17" s="2" t="s">
        <v>4</v>
      </c>
      <c r="AD17" s="5" t="s">
        <v>28</v>
      </c>
      <c r="AE17" s="5"/>
      <c r="AF17" s="5"/>
      <c r="AG17" s="5"/>
      <c r="AH17" s="5"/>
      <c r="AI17" s="5"/>
      <c r="AJ17" s="5"/>
      <c r="AK17" s="5"/>
      <c r="AL17" s="5"/>
      <c r="AM17" s="2" t="s">
        <v>4</v>
      </c>
      <c r="AN17" s="2" t="s">
        <v>4</v>
      </c>
      <c r="AO17" s="5" t="s">
        <v>28</v>
      </c>
      <c r="AP17" s="5"/>
      <c r="AQ17" s="5"/>
      <c r="AR17" s="5"/>
      <c r="AS17" s="5"/>
      <c r="AT17" s="5"/>
      <c r="AU17" s="5"/>
      <c r="AV17" s="5"/>
      <c r="AW17" s="5"/>
      <c r="AX17" s="2" t="s">
        <v>4</v>
      </c>
      <c r="AY17" s="2" t="s">
        <v>3</v>
      </c>
    </row>
    <row r="18" spans="1:51" x14ac:dyDescent="0.45">
      <c r="A18" s="1" t="s">
        <v>29</v>
      </c>
      <c r="B18">
        <v>90</v>
      </c>
      <c r="C18">
        <v>2930</v>
      </c>
      <c r="D18">
        <v>176</v>
      </c>
      <c r="E18">
        <v>2406</v>
      </c>
      <c r="F18">
        <v>2841</v>
      </c>
      <c r="G18">
        <v>2739</v>
      </c>
      <c r="H18">
        <v>3285</v>
      </c>
      <c r="I18">
        <v>2845</v>
      </c>
      <c r="J18">
        <v>2938</v>
      </c>
      <c r="K18">
        <v>3464</v>
      </c>
      <c r="L18">
        <v>4090</v>
      </c>
      <c r="M18">
        <v>3458</v>
      </c>
      <c r="N18">
        <v>3473</v>
      </c>
      <c r="O18">
        <v>797</v>
      </c>
      <c r="P18">
        <v>2903</v>
      </c>
      <c r="Q18">
        <v>2596</v>
      </c>
      <c r="R18">
        <v>1732</v>
      </c>
      <c r="S18">
        <v>2646</v>
      </c>
      <c r="T18">
        <v>3084</v>
      </c>
      <c r="U18">
        <v>2410</v>
      </c>
      <c r="V18">
        <v>2877</v>
      </c>
      <c r="W18">
        <v>2612</v>
      </c>
      <c r="X18">
        <v>2307</v>
      </c>
      <c r="Y18">
        <v>380</v>
      </c>
      <c r="AA18" s="1" t="s">
        <v>29</v>
      </c>
      <c r="AB18" s="2" t="s">
        <v>3</v>
      </c>
      <c r="AC18" s="2" t="s">
        <v>4</v>
      </c>
      <c r="AD18" s="5">
        <v>400</v>
      </c>
      <c r="AE18" s="5">
        <f>AD18/2</f>
        <v>200</v>
      </c>
      <c r="AF18" s="5">
        <f t="shared" ref="AF18:AL18" si="13">AE18/2</f>
        <v>100</v>
      </c>
      <c r="AG18" s="5">
        <f t="shared" si="13"/>
        <v>50</v>
      </c>
      <c r="AH18" s="5">
        <f t="shared" si="13"/>
        <v>25</v>
      </c>
      <c r="AI18" s="5">
        <f t="shared" si="13"/>
        <v>12.5</v>
      </c>
      <c r="AJ18" s="5">
        <f t="shared" si="13"/>
        <v>6.25</v>
      </c>
      <c r="AK18" s="5">
        <f t="shared" si="13"/>
        <v>3.125</v>
      </c>
      <c r="AL18" s="5">
        <f t="shared" si="13"/>
        <v>1.5625</v>
      </c>
      <c r="AM18" s="2" t="s">
        <v>4</v>
      </c>
      <c r="AN18" s="2" t="s">
        <v>4</v>
      </c>
      <c r="AO18" s="5">
        <v>400</v>
      </c>
      <c r="AP18" s="5">
        <f>AO18/2</f>
        <v>200</v>
      </c>
      <c r="AQ18" s="5">
        <f t="shared" ref="AQ18:AW18" si="14">AP18/2</f>
        <v>100</v>
      </c>
      <c r="AR18" s="5">
        <f t="shared" si="14"/>
        <v>50</v>
      </c>
      <c r="AS18" s="5">
        <f t="shared" si="14"/>
        <v>25</v>
      </c>
      <c r="AT18" s="5">
        <f t="shared" si="14"/>
        <v>12.5</v>
      </c>
      <c r="AU18" s="5">
        <f t="shared" si="14"/>
        <v>6.25</v>
      </c>
      <c r="AV18" s="5">
        <f t="shared" si="14"/>
        <v>3.125</v>
      </c>
      <c r="AW18" s="5">
        <f t="shared" si="14"/>
        <v>1.5625</v>
      </c>
      <c r="AX18" s="2" t="s">
        <v>4</v>
      </c>
      <c r="AY18" s="2" t="s">
        <v>3</v>
      </c>
    </row>
    <row r="21" spans="1:51" x14ac:dyDescent="0.45">
      <c r="A21" s="1" t="s">
        <v>0</v>
      </c>
      <c r="B21" s="1">
        <v>1</v>
      </c>
      <c r="C21" s="1">
        <v>2</v>
      </c>
      <c r="D21" s="1">
        <v>3</v>
      </c>
      <c r="E21" s="1">
        <v>4</v>
      </c>
      <c r="F21" s="1">
        <v>5</v>
      </c>
      <c r="G21" s="1">
        <v>6</v>
      </c>
      <c r="H21" s="1">
        <v>7</v>
      </c>
      <c r="I21" s="1">
        <v>8</v>
      </c>
      <c r="J21" s="1">
        <v>9</v>
      </c>
      <c r="K21" s="1">
        <v>10</v>
      </c>
      <c r="L21" s="1">
        <v>11</v>
      </c>
      <c r="M21" s="1">
        <v>12</v>
      </c>
      <c r="N21" s="1">
        <v>13</v>
      </c>
      <c r="O21" s="1">
        <v>14</v>
      </c>
      <c r="P21" s="1">
        <v>15</v>
      </c>
      <c r="Q21" s="1">
        <v>16</v>
      </c>
      <c r="R21" s="1">
        <v>17</v>
      </c>
      <c r="S21" s="1">
        <v>18</v>
      </c>
      <c r="T21" s="1">
        <v>19</v>
      </c>
      <c r="U21" s="1">
        <v>20</v>
      </c>
      <c r="V21" s="1">
        <v>21</v>
      </c>
      <c r="W21" s="1">
        <v>22</v>
      </c>
      <c r="X21" s="1">
        <v>23</v>
      </c>
      <c r="Y21" s="1">
        <v>24</v>
      </c>
      <c r="Z21" t="s">
        <v>30</v>
      </c>
      <c r="AA21" s="1" t="s">
        <v>0</v>
      </c>
      <c r="AB21" s="1">
        <v>1</v>
      </c>
      <c r="AC21" s="1">
        <v>2</v>
      </c>
      <c r="AD21" s="1">
        <v>3</v>
      </c>
      <c r="AE21" s="1">
        <v>4</v>
      </c>
      <c r="AF21" s="1">
        <v>5</v>
      </c>
      <c r="AG21" s="1">
        <v>6</v>
      </c>
      <c r="AH21" s="1">
        <v>7</v>
      </c>
      <c r="AI21" s="1">
        <v>8</v>
      </c>
      <c r="AJ21" s="1">
        <v>9</v>
      </c>
      <c r="AK21" s="1">
        <v>10</v>
      </c>
      <c r="AL21" s="1">
        <v>11</v>
      </c>
      <c r="AM21" s="1">
        <v>12</v>
      </c>
      <c r="AN21" s="1">
        <v>13</v>
      </c>
      <c r="AO21" s="1">
        <v>14</v>
      </c>
      <c r="AP21" s="1">
        <v>15</v>
      </c>
      <c r="AQ21" s="1">
        <v>16</v>
      </c>
      <c r="AR21" s="1">
        <v>17</v>
      </c>
      <c r="AS21" s="1">
        <v>18</v>
      </c>
      <c r="AT21" s="1">
        <v>19</v>
      </c>
      <c r="AU21" s="1">
        <v>20</v>
      </c>
      <c r="AV21" s="1">
        <v>21</v>
      </c>
      <c r="AW21" s="1">
        <v>22</v>
      </c>
      <c r="AX21" s="1">
        <v>23</v>
      </c>
      <c r="AY21" s="1">
        <v>24</v>
      </c>
    </row>
    <row r="22" spans="1:51" ht="15.75" x14ac:dyDescent="0.5">
      <c r="A22" s="1" t="s">
        <v>2</v>
      </c>
      <c r="B22">
        <v>56</v>
      </c>
      <c r="C22">
        <v>231</v>
      </c>
      <c r="D22">
        <v>49</v>
      </c>
      <c r="E22">
        <v>57</v>
      </c>
      <c r="F22">
        <v>64</v>
      </c>
      <c r="G22">
        <v>74</v>
      </c>
      <c r="H22">
        <v>649</v>
      </c>
      <c r="I22">
        <v>2395</v>
      </c>
      <c r="J22">
        <v>2623</v>
      </c>
      <c r="K22">
        <v>2397</v>
      </c>
      <c r="L22">
        <v>2114</v>
      </c>
      <c r="M22">
        <v>2672</v>
      </c>
      <c r="N22">
        <v>155</v>
      </c>
      <c r="O22">
        <v>47</v>
      </c>
      <c r="P22">
        <v>46</v>
      </c>
      <c r="Q22">
        <v>45</v>
      </c>
      <c r="R22">
        <v>53</v>
      </c>
      <c r="S22">
        <v>335</v>
      </c>
      <c r="T22">
        <v>1056</v>
      </c>
      <c r="U22">
        <v>1056</v>
      </c>
      <c r="V22">
        <v>997</v>
      </c>
      <c r="W22">
        <v>714</v>
      </c>
      <c r="X22">
        <v>731</v>
      </c>
      <c r="Y22">
        <v>47</v>
      </c>
      <c r="AA22" s="1" t="s">
        <v>2</v>
      </c>
      <c r="AB22" s="2" t="s">
        <v>3</v>
      </c>
      <c r="AC22" s="2" t="s">
        <v>4</v>
      </c>
      <c r="AD22" s="3" t="s">
        <v>5</v>
      </c>
      <c r="AE22" s="3"/>
      <c r="AF22" s="3"/>
      <c r="AG22" s="3"/>
      <c r="AH22" s="4" t="s">
        <v>31</v>
      </c>
      <c r="AI22" s="3"/>
      <c r="AJ22" s="3"/>
      <c r="AK22" s="3"/>
      <c r="AL22" s="3"/>
      <c r="AM22" s="2" t="s">
        <v>4</v>
      </c>
      <c r="AN22" s="2" t="s">
        <v>4</v>
      </c>
      <c r="AO22" s="3" t="s">
        <v>5</v>
      </c>
      <c r="AP22" s="3"/>
      <c r="AQ22" s="3"/>
      <c r="AR22" s="3"/>
      <c r="AS22" s="4" t="s">
        <v>32</v>
      </c>
      <c r="AT22" s="3"/>
      <c r="AU22" s="3"/>
      <c r="AV22" s="3"/>
      <c r="AW22" s="3"/>
      <c r="AX22" s="2" t="s">
        <v>4</v>
      </c>
      <c r="AY22" s="2" t="s">
        <v>3</v>
      </c>
    </row>
    <row r="23" spans="1:51" x14ac:dyDescent="0.45">
      <c r="A23" s="1" t="s">
        <v>8</v>
      </c>
      <c r="B23">
        <v>60</v>
      </c>
      <c r="C23">
        <v>634</v>
      </c>
      <c r="D23">
        <v>56</v>
      </c>
      <c r="E23">
        <v>42</v>
      </c>
      <c r="F23">
        <v>53</v>
      </c>
      <c r="G23">
        <v>78</v>
      </c>
      <c r="H23">
        <v>558</v>
      </c>
      <c r="I23">
        <v>2514</v>
      </c>
      <c r="J23">
        <v>4112</v>
      </c>
      <c r="K23">
        <v>2732</v>
      </c>
      <c r="L23">
        <v>3281</v>
      </c>
      <c r="M23">
        <v>2631</v>
      </c>
      <c r="N23">
        <v>196</v>
      </c>
      <c r="O23">
        <v>42</v>
      </c>
      <c r="P23">
        <v>47</v>
      </c>
      <c r="Q23">
        <v>51</v>
      </c>
      <c r="R23">
        <v>57</v>
      </c>
      <c r="S23">
        <v>437</v>
      </c>
      <c r="T23">
        <v>743</v>
      </c>
      <c r="U23">
        <v>657</v>
      </c>
      <c r="V23">
        <v>670</v>
      </c>
      <c r="W23">
        <v>421</v>
      </c>
      <c r="X23">
        <v>552</v>
      </c>
      <c r="Y23">
        <v>47</v>
      </c>
      <c r="AA23" s="1" t="s">
        <v>8</v>
      </c>
      <c r="AB23" s="2" t="s">
        <v>3</v>
      </c>
      <c r="AC23" s="2" t="s">
        <v>4</v>
      </c>
      <c r="AD23" s="3">
        <v>160</v>
      </c>
      <c r="AE23" s="3">
        <f>AD23/2</f>
        <v>80</v>
      </c>
      <c r="AF23" s="3">
        <f t="shared" ref="AF23:AL23" si="15">AE23/2</f>
        <v>40</v>
      </c>
      <c r="AG23" s="3">
        <f t="shared" si="15"/>
        <v>20</v>
      </c>
      <c r="AH23" s="3">
        <f t="shared" si="15"/>
        <v>10</v>
      </c>
      <c r="AI23" s="3">
        <f t="shared" si="15"/>
        <v>5</v>
      </c>
      <c r="AJ23" s="3">
        <f t="shared" si="15"/>
        <v>2.5</v>
      </c>
      <c r="AK23" s="3">
        <f t="shared" si="15"/>
        <v>1.25</v>
      </c>
      <c r="AL23" s="3">
        <f t="shared" si="15"/>
        <v>0.625</v>
      </c>
      <c r="AM23" s="2" t="s">
        <v>4</v>
      </c>
      <c r="AN23" s="2" t="s">
        <v>4</v>
      </c>
      <c r="AO23" s="3">
        <v>160</v>
      </c>
      <c r="AP23" s="3">
        <f>AO23/2</f>
        <v>80</v>
      </c>
      <c r="AQ23" s="3">
        <f t="shared" ref="AQ23:AW23" si="16">AP23/2</f>
        <v>40</v>
      </c>
      <c r="AR23" s="3">
        <f t="shared" si="16"/>
        <v>20</v>
      </c>
      <c r="AS23" s="3">
        <f t="shared" si="16"/>
        <v>10</v>
      </c>
      <c r="AT23" s="3">
        <f t="shared" si="16"/>
        <v>5</v>
      </c>
      <c r="AU23" s="3">
        <f t="shared" si="16"/>
        <v>2.5</v>
      </c>
      <c r="AV23" s="3">
        <f t="shared" si="16"/>
        <v>1.25</v>
      </c>
      <c r="AW23" s="3">
        <f t="shared" si="16"/>
        <v>0.625</v>
      </c>
      <c r="AX23" s="2" t="s">
        <v>4</v>
      </c>
      <c r="AY23" s="2" t="s">
        <v>3</v>
      </c>
    </row>
    <row r="24" spans="1:51" x14ac:dyDescent="0.45">
      <c r="A24" s="1" t="s">
        <v>9</v>
      </c>
      <c r="B24">
        <v>69</v>
      </c>
      <c r="C24">
        <v>2361</v>
      </c>
      <c r="D24">
        <v>1096</v>
      </c>
      <c r="E24">
        <v>1376</v>
      </c>
      <c r="F24">
        <v>2864</v>
      </c>
      <c r="G24">
        <v>2785</v>
      </c>
      <c r="H24">
        <v>4558</v>
      </c>
      <c r="I24">
        <v>2862</v>
      </c>
      <c r="J24">
        <v>3464</v>
      </c>
      <c r="K24">
        <v>3748</v>
      </c>
      <c r="L24">
        <v>3160</v>
      </c>
      <c r="M24">
        <v>2084</v>
      </c>
      <c r="N24">
        <v>827</v>
      </c>
      <c r="O24">
        <v>670</v>
      </c>
      <c r="P24">
        <v>433</v>
      </c>
      <c r="Q24">
        <v>659</v>
      </c>
      <c r="R24">
        <v>989</v>
      </c>
      <c r="S24">
        <v>911</v>
      </c>
      <c r="T24">
        <v>1166</v>
      </c>
      <c r="U24">
        <v>777</v>
      </c>
      <c r="V24">
        <v>814</v>
      </c>
      <c r="W24">
        <v>784</v>
      </c>
      <c r="X24">
        <v>820</v>
      </c>
      <c r="Y24">
        <v>40</v>
      </c>
      <c r="AA24" s="1" t="s">
        <v>9</v>
      </c>
      <c r="AB24" s="2" t="s">
        <v>3</v>
      </c>
      <c r="AC24" s="2" t="s">
        <v>4</v>
      </c>
      <c r="AD24" s="5" t="s">
        <v>10</v>
      </c>
      <c r="AE24" s="5"/>
      <c r="AF24" s="5"/>
      <c r="AG24" s="5"/>
      <c r="AH24" s="5"/>
      <c r="AI24" s="5"/>
      <c r="AJ24" s="5"/>
      <c r="AK24" s="5"/>
      <c r="AL24" s="5"/>
      <c r="AM24" s="2" t="s">
        <v>4</v>
      </c>
      <c r="AN24" s="2" t="s">
        <v>4</v>
      </c>
      <c r="AO24" s="5" t="s">
        <v>10</v>
      </c>
      <c r="AP24" s="5"/>
      <c r="AQ24" s="5"/>
      <c r="AR24" s="5"/>
      <c r="AS24" s="5"/>
      <c r="AT24" s="5"/>
      <c r="AU24" s="5"/>
      <c r="AV24" s="5"/>
      <c r="AW24" s="5"/>
      <c r="AX24" s="2" t="s">
        <v>4</v>
      </c>
      <c r="AY24" s="2" t="s">
        <v>3</v>
      </c>
    </row>
    <row r="25" spans="1:51" x14ac:dyDescent="0.45">
      <c r="A25" s="1" t="s">
        <v>11</v>
      </c>
      <c r="B25">
        <v>74</v>
      </c>
      <c r="C25">
        <v>1507</v>
      </c>
      <c r="D25">
        <v>2050</v>
      </c>
      <c r="E25">
        <v>3723</v>
      </c>
      <c r="F25">
        <v>3296</v>
      </c>
      <c r="G25">
        <v>3041</v>
      </c>
      <c r="H25">
        <v>2622</v>
      </c>
      <c r="I25">
        <v>3955</v>
      </c>
      <c r="J25">
        <v>4223</v>
      </c>
      <c r="K25">
        <v>4004</v>
      </c>
      <c r="L25">
        <v>4413</v>
      </c>
      <c r="M25">
        <v>3075</v>
      </c>
      <c r="N25">
        <v>1247</v>
      </c>
      <c r="O25">
        <v>833</v>
      </c>
      <c r="P25">
        <v>576</v>
      </c>
      <c r="Q25">
        <v>717</v>
      </c>
      <c r="R25">
        <v>888</v>
      </c>
      <c r="S25">
        <v>998</v>
      </c>
      <c r="T25">
        <v>794</v>
      </c>
      <c r="U25">
        <v>767</v>
      </c>
      <c r="V25">
        <v>910</v>
      </c>
      <c r="W25">
        <v>1124</v>
      </c>
      <c r="X25">
        <v>1031</v>
      </c>
      <c r="Y25">
        <v>43</v>
      </c>
      <c r="AA25" s="1" t="s">
        <v>11</v>
      </c>
      <c r="AB25" s="2" t="s">
        <v>3</v>
      </c>
      <c r="AC25" s="2" t="s">
        <v>4</v>
      </c>
      <c r="AD25" s="5">
        <v>100</v>
      </c>
      <c r="AE25" s="5">
        <f>AD25/2</f>
        <v>50</v>
      </c>
      <c r="AF25" s="5">
        <f t="shared" ref="AF25:AL25" si="17">AE25/2</f>
        <v>25</v>
      </c>
      <c r="AG25" s="5">
        <f t="shared" si="17"/>
        <v>12.5</v>
      </c>
      <c r="AH25" s="5">
        <f t="shared" si="17"/>
        <v>6.25</v>
      </c>
      <c r="AI25" s="5">
        <f t="shared" si="17"/>
        <v>3.125</v>
      </c>
      <c r="AJ25" s="5">
        <f t="shared" si="17"/>
        <v>1.5625</v>
      </c>
      <c r="AK25" s="5">
        <f t="shared" si="17"/>
        <v>0.78125</v>
      </c>
      <c r="AL25" s="5">
        <f t="shared" si="17"/>
        <v>0.390625</v>
      </c>
      <c r="AM25" s="2" t="s">
        <v>4</v>
      </c>
      <c r="AN25" s="2" t="s">
        <v>4</v>
      </c>
      <c r="AO25" s="5">
        <v>100</v>
      </c>
      <c r="AP25" s="5">
        <f>AO25/2</f>
        <v>50</v>
      </c>
      <c r="AQ25" s="5">
        <f t="shared" ref="AQ25:AW25" si="18">AP25/2</f>
        <v>25</v>
      </c>
      <c r="AR25" s="5">
        <f t="shared" si="18"/>
        <v>12.5</v>
      </c>
      <c r="AS25" s="5">
        <f t="shared" si="18"/>
        <v>6.25</v>
      </c>
      <c r="AT25" s="5">
        <f t="shared" si="18"/>
        <v>3.125</v>
      </c>
      <c r="AU25" s="5">
        <f t="shared" si="18"/>
        <v>1.5625</v>
      </c>
      <c r="AV25" s="5">
        <f t="shared" si="18"/>
        <v>0.78125</v>
      </c>
      <c r="AW25" s="5">
        <f t="shared" si="18"/>
        <v>0.390625</v>
      </c>
      <c r="AX25" s="2" t="s">
        <v>4</v>
      </c>
      <c r="AY25" s="2" t="s">
        <v>3</v>
      </c>
    </row>
    <row r="26" spans="1:51" x14ac:dyDescent="0.45">
      <c r="A26" s="1" t="s">
        <v>12</v>
      </c>
      <c r="B26">
        <v>59</v>
      </c>
      <c r="C26">
        <v>3202</v>
      </c>
      <c r="D26">
        <v>60</v>
      </c>
      <c r="E26">
        <v>54</v>
      </c>
      <c r="F26">
        <v>634</v>
      </c>
      <c r="G26">
        <v>2193</v>
      </c>
      <c r="H26">
        <v>2867</v>
      </c>
      <c r="I26">
        <v>1837</v>
      </c>
      <c r="J26">
        <v>2234</v>
      </c>
      <c r="K26">
        <v>2632</v>
      </c>
      <c r="L26">
        <v>3533</v>
      </c>
      <c r="M26">
        <v>3438</v>
      </c>
      <c r="N26">
        <v>987</v>
      </c>
      <c r="O26">
        <v>56</v>
      </c>
      <c r="P26">
        <v>70</v>
      </c>
      <c r="Q26">
        <v>90</v>
      </c>
      <c r="R26">
        <v>372</v>
      </c>
      <c r="S26">
        <v>683</v>
      </c>
      <c r="T26">
        <v>794</v>
      </c>
      <c r="U26">
        <v>1128</v>
      </c>
      <c r="V26">
        <v>1149</v>
      </c>
      <c r="W26">
        <v>865</v>
      </c>
      <c r="X26">
        <v>1002</v>
      </c>
      <c r="Y26">
        <v>45</v>
      </c>
      <c r="AA26" s="1" t="s">
        <v>12</v>
      </c>
      <c r="AB26" s="2" t="s">
        <v>3</v>
      </c>
      <c r="AC26" s="2" t="s">
        <v>4</v>
      </c>
      <c r="AD26" s="3" t="s">
        <v>13</v>
      </c>
      <c r="AE26" s="3"/>
      <c r="AF26" s="3"/>
      <c r="AG26" s="3"/>
      <c r="AH26" s="3"/>
      <c r="AI26" s="3"/>
      <c r="AJ26" s="3"/>
      <c r="AK26" s="3"/>
      <c r="AL26" s="3"/>
      <c r="AM26" s="2" t="s">
        <v>4</v>
      </c>
      <c r="AN26" s="2" t="s">
        <v>4</v>
      </c>
      <c r="AO26" s="3" t="s">
        <v>13</v>
      </c>
      <c r="AP26" s="3"/>
      <c r="AQ26" s="3"/>
      <c r="AR26" s="3"/>
      <c r="AS26" s="3"/>
      <c r="AT26" s="3"/>
      <c r="AU26" s="3"/>
      <c r="AV26" s="3"/>
      <c r="AW26" s="3"/>
      <c r="AX26" s="2" t="s">
        <v>4</v>
      </c>
      <c r="AY26" s="2" t="s">
        <v>3</v>
      </c>
    </row>
    <row r="27" spans="1:51" x14ac:dyDescent="0.45">
      <c r="A27" s="1" t="s">
        <v>14</v>
      </c>
      <c r="B27">
        <v>67</v>
      </c>
      <c r="C27">
        <v>2768</v>
      </c>
      <c r="D27">
        <v>75</v>
      </c>
      <c r="E27">
        <v>89</v>
      </c>
      <c r="F27">
        <v>796</v>
      </c>
      <c r="G27">
        <v>1595</v>
      </c>
      <c r="H27">
        <v>1685</v>
      </c>
      <c r="I27">
        <v>3093</v>
      </c>
      <c r="J27">
        <v>2533</v>
      </c>
      <c r="K27">
        <v>2890</v>
      </c>
      <c r="L27">
        <v>2874</v>
      </c>
      <c r="M27">
        <v>2828</v>
      </c>
      <c r="N27">
        <v>877</v>
      </c>
      <c r="O27">
        <v>61</v>
      </c>
      <c r="P27">
        <v>67</v>
      </c>
      <c r="Q27">
        <v>215</v>
      </c>
      <c r="R27">
        <v>469</v>
      </c>
      <c r="S27">
        <v>759</v>
      </c>
      <c r="T27">
        <v>861</v>
      </c>
      <c r="U27">
        <v>867</v>
      </c>
      <c r="V27">
        <v>1403</v>
      </c>
      <c r="W27">
        <v>978</v>
      </c>
      <c r="X27">
        <v>1607</v>
      </c>
      <c r="Y27">
        <v>54</v>
      </c>
      <c r="AA27" s="1" t="s">
        <v>14</v>
      </c>
      <c r="AB27" s="2" t="s">
        <v>3</v>
      </c>
      <c r="AC27" s="2" t="s">
        <v>4</v>
      </c>
      <c r="AD27" s="3">
        <v>20</v>
      </c>
      <c r="AE27" s="3">
        <f>AD27/2</f>
        <v>10</v>
      </c>
      <c r="AF27" s="3">
        <f t="shared" ref="AF27:AL27" si="19">AE27/2</f>
        <v>5</v>
      </c>
      <c r="AG27" s="3">
        <f t="shared" si="19"/>
        <v>2.5</v>
      </c>
      <c r="AH27" s="3">
        <f t="shared" si="19"/>
        <v>1.25</v>
      </c>
      <c r="AI27" s="3">
        <f t="shared" si="19"/>
        <v>0.625</v>
      </c>
      <c r="AJ27" s="3">
        <f t="shared" si="19"/>
        <v>0.3125</v>
      </c>
      <c r="AK27" s="3">
        <f t="shared" si="19"/>
        <v>0.15625</v>
      </c>
      <c r="AL27" s="3">
        <f t="shared" si="19"/>
        <v>7.8125E-2</v>
      </c>
      <c r="AM27" s="2" t="s">
        <v>4</v>
      </c>
      <c r="AN27" s="2" t="s">
        <v>4</v>
      </c>
      <c r="AO27" s="3">
        <v>20</v>
      </c>
      <c r="AP27" s="3">
        <f>AO27/2</f>
        <v>10</v>
      </c>
      <c r="AQ27" s="3">
        <f t="shared" ref="AQ27:AW27" si="20">AP27/2</f>
        <v>5</v>
      </c>
      <c r="AR27" s="3">
        <f t="shared" si="20"/>
        <v>2.5</v>
      </c>
      <c r="AS27" s="3">
        <f t="shared" si="20"/>
        <v>1.25</v>
      </c>
      <c r="AT27" s="3">
        <f t="shared" si="20"/>
        <v>0.625</v>
      </c>
      <c r="AU27" s="3">
        <f t="shared" si="20"/>
        <v>0.3125</v>
      </c>
      <c r="AV27" s="3">
        <f t="shared" si="20"/>
        <v>0.15625</v>
      </c>
      <c r="AW27" s="3">
        <f t="shared" si="20"/>
        <v>7.8125E-2</v>
      </c>
      <c r="AX27" s="2" t="s">
        <v>4</v>
      </c>
      <c r="AY27" s="2" t="s">
        <v>3</v>
      </c>
    </row>
    <row r="28" spans="1:51" ht="15.4" x14ac:dyDescent="0.55000000000000004">
      <c r="A28" s="1" t="s">
        <v>15</v>
      </c>
      <c r="B28">
        <v>71</v>
      </c>
      <c r="C28">
        <v>2790</v>
      </c>
      <c r="D28">
        <v>1748</v>
      </c>
      <c r="E28">
        <v>5199</v>
      </c>
      <c r="F28">
        <v>3574</v>
      </c>
      <c r="G28">
        <v>3339</v>
      </c>
      <c r="H28">
        <v>2493</v>
      </c>
      <c r="I28">
        <v>3340</v>
      </c>
      <c r="J28">
        <v>3179</v>
      </c>
      <c r="K28">
        <v>2881</v>
      </c>
      <c r="L28">
        <v>3019</v>
      </c>
      <c r="M28">
        <v>2791</v>
      </c>
      <c r="N28">
        <v>784</v>
      </c>
      <c r="O28">
        <v>328</v>
      </c>
      <c r="P28">
        <v>588</v>
      </c>
      <c r="Q28">
        <v>538</v>
      </c>
      <c r="R28">
        <v>1193</v>
      </c>
      <c r="S28">
        <v>857</v>
      </c>
      <c r="T28">
        <v>872</v>
      </c>
      <c r="U28">
        <v>1322</v>
      </c>
      <c r="V28">
        <v>1470</v>
      </c>
      <c r="W28">
        <v>891</v>
      </c>
      <c r="X28">
        <v>882</v>
      </c>
      <c r="Y28">
        <v>63</v>
      </c>
      <c r="AA28" s="1" t="s">
        <v>15</v>
      </c>
      <c r="AB28" s="2" t="s">
        <v>3</v>
      </c>
      <c r="AC28" s="2" t="s">
        <v>4</v>
      </c>
      <c r="AD28" s="5" t="s">
        <v>16</v>
      </c>
      <c r="AE28" s="5"/>
      <c r="AF28" s="5"/>
      <c r="AG28" s="5"/>
      <c r="AH28" s="5"/>
      <c r="AI28" s="5"/>
      <c r="AJ28" s="5"/>
      <c r="AK28" s="5"/>
      <c r="AL28" s="5"/>
      <c r="AM28" s="2" t="s">
        <v>4</v>
      </c>
      <c r="AN28" s="2" t="s">
        <v>4</v>
      </c>
      <c r="AO28" s="5" t="s">
        <v>16</v>
      </c>
      <c r="AP28" s="5"/>
      <c r="AQ28" s="5"/>
      <c r="AR28" s="5"/>
      <c r="AS28" s="5"/>
      <c r="AT28" s="5"/>
      <c r="AU28" s="5"/>
      <c r="AV28" s="5"/>
      <c r="AW28" s="5"/>
      <c r="AX28" s="2" t="s">
        <v>4</v>
      </c>
      <c r="AY28" s="2" t="s">
        <v>3</v>
      </c>
    </row>
    <row r="29" spans="1:51" x14ac:dyDescent="0.45">
      <c r="A29" s="1" t="s">
        <v>17</v>
      </c>
      <c r="B29">
        <v>100</v>
      </c>
      <c r="C29">
        <v>5885</v>
      </c>
      <c r="D29">
        <v>1300</v>
      </c>
      <c r="E29">
        <v>3025</v>
      </c>
      <c r="F29">
        <v>2759</v>
      </c>
      <c r="G29">
        <v>2802</v>
      </c>
      <c r="H29">
        <v>4233</v>
      </c>
      <c r="I29">
        <v>4711</v>
      </c>
      <c r="J29">
        <v>3683</v>
      </c>
      <c r="K29">
        <v>3808</v>
      </c>
      <c r="L29">
        <v>3941</v>
      </c>
      <c r="M29">
        <v>2301</v>
      </c>
      <c r="N29">
        <v>596</v>
      </c>
      <c r="O29">
        <v>355</v>
      </c>
      <c r="P29">
        <v>734</v>
      </c>
      <c r="Q29">
        <v>671</v>
      </c>
      <c r="R29">
        <v>796</v>
      </c>
      <c r="S29">
        <v>779</v>
      </c>
      <c r="T29">
        <v>956</v>
      </c>
      <c r="U29">
        <v>980</v>
      </c>
      <c r="V29">
        <v>1018</v>
      </c>
      <c r="W29">
        <v>1465</v>
      </c>
      <c r="X29">
        <v>715</v>
      </c>
      <c r="Y29">
        <v>63</v>
      </c>
      <c r="AA29" s="1" t="s">
        <v>17</v>
      </c>
      <c r="AB29" s="2" t="s">
        <v>3</v>
      </c>
      <c r="AC29" s="2" t="s">
        <v>4</v>
      </c>
      <c r="AD29" s="5">
        <v>200</v>
      </c>
      <c r="AE29" s="5">
        <f>AD29/2</f>
        <v>100</v>
      </c>
      <c r="AF29" s="5">
        <f t="shared" ref="AF29:AL29" si="21">AE29/2</f>
        <v>50</v>
      </c>
      <c r="AG29" s="5">
        <f t="shared" si="21"/>
        <v>25</v>
      </c>
      <c r="AH29" s="5">
        <f t="shared" si="21"/>
        <v>12.5</v>
      </c>
      <c r="AI29" s="5">
        <f t="shared" si="21"/>
        <v>6.25</v>
      </c>
      <c r="AJ29" s="5">
        <f t="shared" si="21"/>
        <v>3.125</v>
      </c>
      <c r="AK29" s="5">
        <f t="shared" si="21"/>
        <v>1.5625</v>
      </c>
      <c r="AL29" s="5">
        <f t="shared" si="21"/>
        <v>0.78125</v>
      </c>
      <c r="AM29" s="2" t="s">
        <v>4</v>
      </c>
      <c r="AN29" s="2" t="s">
        <v>4</v>
      </c>
      <c r="AO29" s="5">
        <v>200</v>
      </c>
      <c r="AP29" s="5">
        <f>AO29/2</f>
        <v>100</v>
      </c>
      <c r="AQ29" s="5">
        <f t="shared" ref="AQ29:AW29" si="22">AP29/2</f>
        <v>50</v>
      </c>
      <c r="AR29" s="5">
        <f t="shared" si="22"/>
        <v>25</v>
      </c>
      <c r="AS29" s="5">
        <f t="shared" si="22"/>
        <v>12.5</v>
      </c>
      <c r="AT29" s="5">
        <f t="shared" si="22"/>
        <v>6.25</v>
      </c>
      <c r="AU29" s="5">
        <f t="shared" si="22"/>
        <v>3.125</v>
      </c>
      <c r="AV29" s="5">
        <f t="shared" si="22"/>
        <v>1.5625</v>
      </c>
      <c r="AW29" s="5">
        <f t="shared" si="22"/>
        <v>0.78125</v>
      </c>
      <c r="AX29" s="2" t="s">
        <v>4</v>
      </c>
      <c r="AY29" s="2" t="s">
        <v>3</v>
      </c>
    </row>
    <row r="30" spans="1:51" ht="15.4" x14ac:dyDescent="0.55000000000000004">
      <c r="A30" s="1" t="s">
        <v>18</v>
      </c>
      <c r="B30">
        <v>89</v>
      </c>
      <c r="C30">
        <v>3203</v>
      </c>
      <c r="D30">
        <v>2401</v>
      </c>
      <c r="E30">
        <v>4761</v>
      </c>
      <c r="F30">
        <v>3651</v>
      </c>
      <c r="G30">
        <v>3358</v>
      </c>
      <c r="H30">
        <v>3173</v>
      </c>
      <c r="I30">
        <v>3467</v>
      </c>
      <c r="J30">
        <v>3979</v>
      </c>
      <c r="K30">
        <v>3041</v>
      </c>
      <c r="L30">
        <v>2890</v>
      </c>
      <c r="M30">
        <v>3842</v>
      </c>
      <c r="N30">
        <v>679</v>
      </c>
      <c r="O30">
        <v>521</v>
      </c>
      <c r="P30">
        <v>905</v>
      </c>
      <c r="Q30">
        <v>705</v>
      </c>
      <c r="R30">
        <v>957</v>
      </c>
      <c r="S30">
        <v>605</v>
      </c>
      <c r="T30">
        <v>831</v>
      </c>
      <c r="U30">
        <v>795</v>
      </c>
      <c r="V30">
        <v>764</v>
      </c>
      <c r="W30">
        <v>1397</v>
      </c>
      <c r="X30">
        <v>759</v>
      </c>
      <c r="Y30">
        <v>54</v>
      </c>
      <c r="AA30" s="1" t="s">
        <v>18</v>
      </c>
      <c r="AB30" s="2" t="s">
        <v>3</v>
      </c>
      <c r="AC30" s="2" t="s">
        <v>4</v>
      </c>
      <c r="AD30" s="3" t="s">
        <v>19</v>
      </c>
      <c r="AE30" s="3"/>
      <c r="AF30" s="3"/>
      <c r="AG30" s="3"/>
      <c r="AH30" s="3"/>
      <c r="AI30" s="3"/>
      <c r="AJ30" s="3"/>
      <c r="AK30" s="3"/>
      <c r="AL30" s="3"/>
      <c r="AM30" s="2" t="s">
        <v>4</v>
      </c>
      <c r="AN30" s="2" t="s">
        <v>4</v>
      </c>
      <c r="AO30" s="3" t="s">
        <v>19</v>
      </c>
      <c r="AP30" s="3"/>
      <c r="AQ30" s="3"/>
      <c r="AR30" s="3"/>
      <c r="AS30" s="3"/>
      <c r="AT30" s="3"/>
      <c r="AU30" s="3"/>
      <c r="AV30" s="3"/>
      <c r="AW30" s="3"/>
      <c r="AX30" s="2" t="s">
        <v>4</v>
      </c>
      <c r="AY30" s="2" t="s">
        <v>3</v>
      </c>
    </row>
    <row r="31" spans="1:51" x14ac:dyDescent="0.45">
      <c r="A31" s="1" t="s">
        <v>20</v>
      </c>
      <c r="B31">
        <v>90</v>
      </c>
      <c r="C31">
        <v>3320</v>
      </c>
      <c r="D31">
        <v>2686</v>
      </c>
      <c r="E31">
        <v>3611</v>
      </c>
      <c r="F31">
        <v>3685</v>
      </c>
      <c r="G31">
        <v>5147</v>
      </c>
      <c r="H31">
        <v>2513</v>
      </c>
      <c r="I31">
        <v>3611</v>
      </c>
      <c r="J31">
        <v>3603</v>
      </c>
      <c r="K31">
        <v>3199</v>
      </c>
      <c r="L31">
        <v>2605</v>
      </c>
      <c r="M31">
        <v>2902</v>
      </c>
      <c r="N31">
        <v>1209</v>
      </c>
      <c r="O31">
        <v>462</v>
      </c>
      <c r="P31">
        <v>729</v>
      </c>
      <c r="Q31">
        <v>919</v>
      </c>
      <c r="R31">
        <v>861</v>
      </c>
      <c r="S31">
        <v>767</v>
      </c>
      <c r="T31">
        <v>941</v>
      </c>
      <c r="U31">
        <v>988</v>
      </c>
      <c r="V31">
        <v>1302</v>
      </c>
      <c r="W31">
        <v>1210</v>
      </c>
      <c r="X31">
        <v>1213</v>
      </c>
      <c r="Y31">
        <v>60</v>
      </c>
      <c r="AA31" s="1" t="s">
        <v>20</v>
      </c>
      <c r="AB31" s="2" t="s">
        <v>3</v>
      </c>
      <c r="AC31" s="2" t="s">
        <v>4</v>
      </c>
      <c r="AD31" s="3">
        <v>100</v>
      </c>
      <c r="AE31" s="3">
        <f>AD31/2</f>
        <v>50</v>
      </c>
      <c r="AF31" s="3">
        <f t="shared" ref="AF31:AL31" si="23">AE31/2</f>
        <v>25</v>
      </c>
      <c r="AG31" s="3">
        <f t="shared" si="23"/>
        <v>12.5</v>
      </c>
      <c r="AH31" s="3">
        <f t="shared" si="23"/>
        <v>6.25</v>
      </c>
      <c r="AI31" s="3">
        <f t="shared" si="23"/>
        <v>3.125</v>
      </c>
      <c r="AJ31" s="3">
        <f t="shared" si="23"/>
        <v>1.5625</v>
      </c>
      <c r="AK31" s="3">
        <f t="shared" si="23"/>
        <v>0.78125</v>
      </c>
      <c r="AL31" s="3">
        <f t="shared" si="23"/>
        <v>0.390625</v>
      </c>
      <c r="AM31" s="2" t="s">
        <v>4</v>
      </c>
      <c r="AN31" s="2" t="s">
        <v>4</v>
      </c>
      <c r="AO31" s="3">
        <v>100</v>
      </c>
      <c r="AP31" s="3">
        <f>AO31/2</f>
        <v>50</v>
      </c>
      <c r="AQ31" s="3">
        <f t="shared" ref="AQ31:AW31" si="24">AP31/2</f>
        <v>25</v>
      </c>
      <c r="AR31" s="3">
        <f t="shared" si="24"/>
        <v>12.5</v>
      </c>
      <c r="AS31" s="3">
        <f t="shared" si="24"/>
        <v>6.25</v>
      </c>
      <c r="AT31" s="3">
        <f t="shared" si="24"/>
        <v>3.125</v>
      </c>
      <c r="AU31" s="3">
        <f t="shared" si="24"/>
        <v>1.5625</v>
      </c>
      <c r="AV31" s="3">
        <f t="shared" si="24"/>
        <v>0.78125</v>
      </c>
      <c r="AW31" s="3">
        <f t="shared" si="24"/>
        <v>0.390625</v>
      </c>
      <c r="AX31" s="2" t="s">
        <v>4</v>
      </c>
      <c r="AY31" s="2" t="s">
        <v>3</v>
      </c>
    </row>
    <row r="32" spans="1:51" ht="15.4" x14ac:dyDescent="0.55000000000000004">
      <c r="A32" s="1" t="s">
        <v>21</v>
      </c>
      <c r="B32">
        <v>65</v>
      </c>
      <c r="C32">
        <v>2483</v>
      </c>
      <c r="D32">
        <v>77</v>
      </c>
      <c r="E32">
        <v>111</v>
      </c>
      <c r="F32">
        <v>441</v>
      </c>
      <c r="G32">
        <v>1622</v>
      </c>
      <c r="H32">
        <v>2290</v>
      </c>
      <c r="I32">
        <v>2710</v>
      </c>
      <c r="J32">
        <v>4197</v>
      </c>
      <c r="K32">
        <v>2969</v>
      </c>
      <c r="L32">
        <v>3185</v>
      </c>
      <c r="M32">
        <v>3855</v>
      </c>
      <c r="N32">
        <v>698</v>
      </c>
      <c r="O32">
        <v>73</v>
      </c>
      <c r="P32">
        <v>78</v>
      </c>
      <c r="Q32">
        <v>312</v>
      </c>
      <c r="R32">
        <v>818</v>
      </c>
      <c r="S32">
        <v>815</v>
      </c>
      <c r="T32">
        <v>1429</v>
      </c>
      <c r="U32">
        <v>1476</v>
      </c>
      <c r="V32">
        <v>1523</v>
      </c>
      <c r="W32">
        <v>827</v>
      </c>
      <c r="X32">
        <v>997</v>
      </c>
      <c r="Y32">
        <v>52</v>
      </c>
      <c r="AA32" s="1" t="s">
        <v>21</v>
      </c>
      <c r="AB32" s="2" t="s">
        <v>3</v>
      </c>
      <c r="AC32" s="2" t="s">
        <v>4</v>
      </c>
      <c r="AD32" s="5" t="s">
        <v>22</v>
      </c>
      <c r="AE32" s="5"/>
      <c r="AF32" s="5"/>
      <c r="AG32" s="5"/>
      <c r="AH32" s="5"/>
      <c r="AI32" s="5"/>
      <c r="AJ32" s="5"/>
      <c r="AK32" s="5"/>
      <c r="AL32" s="5"/>
      <c r="AM32" s="2" t="s">
        <v>4</v>
      </c>
      <c r="AN32" s="2" t="s">
        <v>4</v>
      </c>
      <c r="AO32" s="5" t="s">
        <v>22</v>
      </c>
      <c r="AP32" s="5"/>
      <c r="AQ32" s="5"/>
      <c r="AR32" s="5"/>
      <c r="AS32" s="5"/>
      <c r="AT32" s="5"/>
      <c r="AU32" s="5"/>
      <c r="AV32" s="5"/>
      <c r="AW32" s="5"/>
      <c r="AX32" s="2" t="s">
        <v>4</v>
      </c>
      <c r="AY32" s="2" t="s">
        <v>3</v>
      </c>
    </row>
    <row r="33" spans="1:51" x14ac:dyDescent="0.45">
      <c r="A33" s="1" t="s">
        <v>23</v>
      </c>
      <c r="B33">
        <v>70</v>
      </c>
      <c r="C33">
        <v>2400</v>
      </c>
      <c r="D33">
        <v>138</v>
      </c>
      <c r="E33">
        <v>164</v>
      </c>
      <c r="F33">
        <v>570</v>
      </c>
      <c r="G33">
        <v>870</v>
      </c>
      <c r="H33">
        <v>1813</v>
      </c>
      <c r="I33">
        <v>2780</v>
      </c>
      <c r="J33">
        <v>4717</v>
      </c>
      <c r="K33">
        <v>3343</v>
      </c>
      <c r="L33">
        <v>4098</v>
      </c>
      <c r="M33">
        <v>2945</v>
      </c>
      <c r="N33">
        <v>692</v>
      </c>
      <c r="O33">
        <v>68</v>
      </c>
      <c r="P33">
        <v>97</v>
      </c>
      <c r="Q33">
        <v>357</v>
      </c>
      <c r="R33">
        <v>570</v>
      </c>
      <c r="S33">
        <v>1186</v>
      </c>
      <c r="T33">
        <v>1177</v>
      </c>
      <c r="U33">
        <v>1256</v>
      </c>
      <c r="V33">
        <v>777</v>
      </c>
      <c r="W33">
        <v>1512</v>
      </c>
      <c r="X33">
        <v>1359</v>
      </c>
      <c r="Y33">
        <v>62</v>
      </c>
      <c r="AA33" s="1" t="s">
        <v>23</v>
      </c>
      <c r="AB33" s="2" t="s">
        <v>3</v>
      </c>
      <c r="AC33" s="2" t="s">
        <v>4</v>
      </c>
      <c r="AD33" s="5">
        <v>100</v>
      </c>
      <c r="AE33" s="5">
        <f>AD33/2</f>
        <v>50</v>
      </c>
      <c r="AF33" s="5">
        <f t="shared" ref="AF33:AL33" si="25">AE33/2</f>
        <v>25</v>
      </c>
      <c r="AG33" s="5">
        <f t="shared" si="25"/>
        <v>12.5</v>
      </c>
      <c r="AH33" s="5">
        <f t="shared" si="25"/>
        <v>6.25</v>
      </c>
      <c r="AI33" s="5">
        <f t="shared" si="25"/>
        <v>3.125</v>
      </c>
      <c r="AJ33" s="5">
        <f t="shared" si="25"/>
        <v>1.5625</v>
      </c>
      <c r="AK33" s="5">
        <f t="shared" si="25"/>
        <v>0.78125</v>
      </c>
      <c r="AL33" s="5">
        <f t="shared" si="25"/>
        <v>0.390625</v>
      </c>
      <c r="AM33" s="2" t="s">
        <v>4</v>
      </c>
      <c r="AN33" s="2" t="s">
        <v>4</v>
      </c>
      <c r="AO33" s="5">
        <v>100</v>
      </c>
      <c r="AP33" s="5">
        <f>AO33/2</f>
        <v>50</v>
      </c>
      <c r="AQ33" s="5">
        <f t="shared" ref="AQ33:AW33" si="26">AP33/2</f>
        <v>25</v>
      </c>
      <c r="AR33" s="5">
        <f t="shared" si="26"/>
        <v>12.5</v>
      </c>
      <c r="AS33" s="5">
        <f t="shared" si="26"/>
        <v>6.25</v>
      </c>
      <c r="AT33" s="5">
        <f t="shared" si="26"/>
        <v>3.125</v>
      </c>
      <c r="AU33" s="5">
        <f t="shared" si="26"/>
        <v>1.5625</v>
      </c>
      <c r="AV33" s="5">
        <f t="shared" si="26"/>
        <v>0.78125</v>
      </c>
      <c r="AW33" s="5">
        <f t="shared" si="26"/>
        <v>0.390625</v>
      </c>
      <c r="AX33" s="2" t="s">
        <v>4</v>
      </c>
      <c r="AY33" s="2" t="s">
        <v>3</v>
      </c>
    </row>
    <row r="34" spans="1:51" ht="15.4" x14ac:dyDescent="0.55000000000000004">
      <c r="A34" s="1" t="s">
        <v>24</v>
      </c>
      <c r="B34">
        <v>67</v>
      </c>
      <c r="C34">
        <v>1806</v>
      </c>
      <c r="D34">
        <v>52</v>
      </c>
      <c r="E34">
        <v>68</v>
      </c>
      <c r="F34">
        <v>215</v>
      </c>
      <c r="G34">
        <v>708</v>
      </c>
      <c r="H34">
        <v>2103</v>
      </c>
      <c r="I34">
        <v>3297</v>
      </c>
      <c r="J34">
        <v>3987</v>
      </c>
      <c r="K34">
        <v>3876</v>
      </c>
      <c r="L34">
        <v>1506</v>
      </c>
      <c r="M34">
        <v>2102</v>
      </c>
      <c r="N34">
        <v>397</v>
      </c>
      <c r="O34">
        <v>64</v>
      </c>
      <c r="P34">
        <v>88</v>
      </c>
      <c r="Q34">
        <v>165</v>
      </c>
      <c r="R34">
        <v>406</v>
      </c>
      <c r="S34">
        <v>834</v>
      </c>
      <c r="T34">
        <v>1031</v>
      </c>
      <c r="U34">
        <v>1057</v>
      </c>
      <c r="V34">
        <v>1049</v>
      </c>
      <c r="W34">
        <v>1167</v>
      </c>
      <c r="X34">
        <v>1352</v>
      </c>
      <c r="Y34">
        <v>86</v>
      </c>
      <c r="AA34" s="1" t="s">
        <v>24</v>
      </c>
      <c r="AB34" s="2" t="s">
        <v>3</v>
      </c>
      <c r="AC34" s="2" t="s">
        <v>4</v>
      </c>
      <c r="AD34" s="3" t="s">
        <v>25</v>
      </c>
      <c r="AE34" s="3"/>
      <c r="AF34" s="3"/>
      <c r="AG34" s="3"/>
      <c r="AH34" s="3"/>
      <c r="AI34" s="3"/>
      <c r="AJ34" s="3"/>
      <c r="AK34" s="3"/>
      <c r="AL34" s="3"/>
      <c r="AM34" s="2" t="s">
        <v>4</v>
      </c>
      <c r="AN34" s="2" t="s">
        <v>4</v>
      </c>
      <c r="AO34" s="3" t="s">
        <v>25</v>
      </c>
      <c r="AP34" s="3"/>
      <c r="AQ34" s="3"/>
      <c r="AR34" s="3"/>
      <c r="AS34" s="3"/>
      <c r="AT34" s="3"/>
      <c r="AU34" s="3"/>
      <c r="AV34" s="3"/>
      <c r="AW34" s="3"/>
      <c r="AX34" s="2" t="s">
        <v>4</v>
      </c>
      <c r="AY34" s="2" t="s">
        <v>3</v>
      </c>
    </row>
    <row r="35" spans="1:51" x14ac:dyDescent="0.45">
      <c r="A35" s="1" t="s">
        <v>26</v>
      </c>
      <c r="B35">
        <v>93</v>
      </c>
      <c r="C35">
        <v>2500</v>
      </c>
      <c r="D35">
        <v>61</v>
      </c>
      <c r="E35">
        <v>81</v>
      </c>
      <c r="F35">
        <v>277</v>
      </c>
      <c r="G35">
        <v>986</v>
      </c>
      <c r="H35">
        <v>2501</v>
      </c>
      <c r="I35">
        <v>3502</v>
      </c>
      <c r="J35">
        <v>3241</v>
      </c>
      <c r="K35">
        <v>3148</v>
      </c>
      <c r="L35">
        <v>3115</v>
      </c>
      <c r="M35">
        <v>2783</v>
      </c>
      <c r="N35">
        <v>753</v>
      </c>
      <c r="O35">
        <v>57</v>
      </c>
      <c r="P35">
        <v>103</v>
      </c>
      <c r="Q35">
        <v>142</v>
      </c>
      <c r="R35">
        <v>644</v>
      </c>
      <c r="S35">
        <v>571</v>
      </c>
      <c r="T35">
        <v>772</v>
      </c>
      <c r="U35">
        <v>831</v>
      </c>
      <c r="V35">
        <v>1007</v>
      </c>
      <c r="W35">
        <v>861</v>
      </c>
      <c r="X35">
        <v>1404</v>
      </c>
      <c r="Y35">
        <v>74</v>
      </c>
      <c r="AA35" s="1" t="s">
        <v>26</v>
      </c>
      <c r="AB35" s="2" t="s">
        <v>3</v>
      </c>
      <c r="AC35" s="2" t="s">
        <v>4</v>
      </c>
      <c r="AD35" s="3">
        <v>160</v>
      </c>
      <c r="AE35" s="3">
        <f>AD35/2</f>
        <v>80</v>
      </c>
      <c r="AF35" s="3">
        <f t="shared" ref="AF35:AL35" si="27">AE35/2</f>
        <v>40</v>
      </c>
      <c r="AG35" s="3">
        <f t="shared" si="27"/>
        <v>20</v>
      </c>
      <c r="AH35" s="3">
        <f t="shared" si="27"/>
        <v>10</v>
      </c>
      <c r="AI35" s="3">
        <f t="shared" si="27"/>
        <v>5</v>
      </c>
      <c r="AJ35" s="3">
        <f t="shared" si="27"/>
        <v>2.5</v>
      </c>
      <c r="AK35" s="3">
        <f t="shared" si="27"/>
        <v>1.25</v>
      </c>
      <c r="AL35" s="3">
        <f t="shared" si="27"/>
        <v>0.625</v>
      </c>
      <c r="AM35" s="2" t="s">
        <v>4</v>
      </c>
      <c r="AN35" s="2" t="s">
        <v>4</v>
      </c>
      <c r="AO35" s="3">
        <v>160</v>
      </c>
      <c r="AP35" s="3">
        <f>AO35/2</f>
        <v>80</v>
      </c>
      <c r="AQ35" s="3">
        <f t="shared" ref="AQ35:AW35" si="28">AP35/2</f>
        <v>40</v>
      </c>
      <c r="AR35" s="3">
        <f t="shared" si="28"/>
        <v>20</v>
      </c>
      <c r="AS35" s="3">
        <f t="shared" si="28"/>
        <v>10</v>
      </c>
      <c r="AT35" s="3">
        <f t="shared" si="28"/>
        <v>5</v>
      </c>
      <c r="AU35" s="3">
        <f t="shared" si="28"/>
        <v>2.5</v>
      </c>
      <c r="AV35" s="3">
        <f t="shared" si="28"/>
        <v>1.25</v>
      </c>
      <c r="AW35" s="3">
        <f t="shared" si="28"/>
        <v>0.625</v>
      </c>
      <c r="AX35" s="2" t="s">
        <v>4</v>
      </c>
      <c r="AY35" s="2" t="s">
        <v>3</v>
      </c>
    </row>
    <row r="36" spans="1:51" ht="15.4" x14ac:dyDescent="0.55000000000000004">
      <c r="A36" s="1" t="s">
        <v>27</v>
      </c>
      <c r="B36">
        <v>82</v>
      </c>
      <c r="C36">
        <v>3453</v>
      </c>
      <c r="D36">
        <v>880</v>
      </c>
      <c r="E36">
        <v>3663</v>
      </c>
      <c r="F36">
        <v>3547</v>
      </c>
      <c r="G36">
        <v>5030</v>
      </c>
      <c r="H36">
        <v>4047</v>
      </c>
      <c r="I36">
        <v>4821</v>
      </c>
      <c r="J36">
        <v>3316</v>
      </c>
      <c r="K36">
        <v>4050</v>
      </c>
      <c r="L36">
        <v>3929</v>
      </c>
      <c r="M36">
        <v>3647</v>
      </c>
      <c r="N36">
        <v>494</v>
      </c>
      <c r="O36">
        <v>252</v>
      </c>
      <c r="P36">
        <v>823</v>
      </c>
      <c r="Q36">
        <v>874</v>
      </c>
      <c r="R36">
        <v>918</v>
      </c>
      <c r="S36">
        <v>722</v>
      </c>
      <c r="T36">
        <v>1043</v>
      </c>
      <c r="U36">
        <v>1461</v>
      </c>
      <c r="V36">
        <v>1509</v>
      </c>
      <c r="W36">
        <v>1418</v>
      </c>
      <c r="X36">
        <v>1015</v>
      </c>
      <c r="Y36">
        <v>67</v>
      </c>
      <c r="AA36" s="1" t="s">
        <v>27</v>
      </c>
      <c r="AB36" s="2" t="s">
        <v>3</v>
      </c>
      <c r="AC36" s="2" t="s">
        <v>4</v>
      </c>
      <c r="AD36" s="5" t="s">
        <v>28</v>
      </c>
      <c r="AE36" s="5"/>
      <c r="AF36" s="5"/>
      <c r="AG36" s="5"/>
      <c r="AH36" s="5"/>
      <c r="AI36" s="5"/>
      <c r="AJ36" s="5"/>
      <c r="AK36" s="5"/>
      <c r="AL36" s="5"/>
      <c r="AM36" s="2" t="s">
        <v>4</v>
      </c>
      <c r="AN36" s="2" t="s">
        <v>4</v>
      </c>
      <c r="AO36" s="5" t="s">
        <v>28</v>
      </c>
      <c r="AP36" s="5"/>
      <c r="AQ36" s="5"/>
      <c r="AR36" s="5"/>
      <c r="AS36" s="5"/>
      <c r="AT36" s="5"/>
      <c r="AU36" s="5"/>
      <c r="AV36" s="5"/>
      <c r="AW36" s="5"/>
      <c r="AX36" s="2" t="s">
        <v>4</v>
      </c>
      <c r="AY36" s="2" t="s">
        <v>3</v>
      </c>
    </row>
    <row r="37" spans="1:51" x14ac:dyDescent="0.45">
      <c r="A37" s="1" t="s">
        <v>29</v>
      </c>
      <c r="B37">
        <v>113</v>
      </c>
      <c r="C37">
        <v>3535</v>
      </c>
      <c r="D37">
        <v>403</v>
      </c>
      <c r="E37">
        <v>2763</v>
      </c>
      <c r="F37">
        <v>3307</v>
      </c>
      <c r="G37">
        <v>2540</v>
      </c>
      <c r="H37">
        <v>2305</v>
      </c>
      <c r="I37">
        <v>3553</v>
      </c>
      <c r="J37">
        <v>3281</v>
      </c>
      <c r="K37">
        <v>2318</v>
      </c>
      <c r="L37">
        <v>4136</v>
      </c>
      <c r="M37">
        <v>3246</v>
      </c>
      <c r="N37">
        <v>1053</v>
      </c>
      <c r="O37">
        <v>316</v>
      </c>
      <c r="P37">
        <v>891</v>
      </c>
      <c r="Q37">
        <v>793</v>
      </c>
      <c r="R37">
        <v>645</v>
      </c>
      <c r="S37">
        <v>711</v>
      </c>
      <c r="T37">
        <v>1192</v>
      </c>
      <c r="U37">
        <v>924</v>
      </c>
      <c r="V37">
        <v>751</v>
      </c>
      <c r="W37">
        <v>901</v>
      </c>
      <c r="X37">
        <v>809</v>
      </c>
      <c r="Y37">
        <v>245</v>
      </c>
      <c r="AA37" s="1" t="s">
        <v>29</v>
      </c>
      <c r="AB37" s="2" t="s">
        <v>3</v>
      </c>
      <c r="AC37" s="2" t="s">
        <v>4</v>
      </c>
      <c r="AD37" s="5">
        <v>400</v>
      </c>
      <c r="AE37" s="5">
        <f>AD37/2</f>
        <v>200</v>
      </c>
      <c r="AF37" s="5">
        <f t="shared" ref="AF37:AL37" si="29">AE37/2</f>
        <v>100</v>
      </c>
      <c r="AG37" s="5">
        <f t="shared" si="29"/>
        <v>50</v>
      </c>
      <c r="AH37" s="5">
        <f t="shared" si="29"/>
        <v>25</v>
      </c>
      <c r="AI37" s="5">
        <f t="shared" si="29"/>
        <v>12.5</v>
      </c>
      <c r="AJ37" s="5">
        <f t="shared" si="29"/>
        <v>6.25</v>
      </c>
      <c r="AK37" s="5">
        <f t="shared" si="29"/>
        <v>3.125</v>
      </c>
      <c r="AL37" s="5">
        <f t="shared" si="29"/>
        <v>1.5625</v>
      </c>
      <c r="AM37" s="2" t="s">
        <v>4</v>
      </c>
      <c r="AN37" s="2" t="s">
        <v>4</v>
      </c>
      <c r="AO37" s="5">
        <v>400</v>
      </c>
      <c r="AP37" s="5">
        <f>AO37/2</f>
        <v>200</v>
      </c>
      <c r="AQ37" s="5">
        <f t="shared" ref="AQ37:AW37" si="30">AP37/2</f>
        <v>100</v>
      </c>
      <c r="AR37" s="5">
        <f t="shared" si="30"/>
        <v>50</v>
      </c>
      <c r="AS37" s="5">
        <f t="shared" si="30"/>
        <v>25</v>
      </c>
      <c r="AT37" s="5">
        <f t="shared" si="30"/>
        <v>12.5</v>
      </c>
      <c r="AU37" s="5">
        <f t="shared" si="30"/>
        <v>6.25</v>
      </c>
      <c r="AV37" s="5">
        <f t="shared" si="30"/>
        <v>3.125</v>
      </c>
      <c r="AW37" s="5">
        <f t="shared" si="30"/>
        <v>1.5625</v>
      </c>
      <c r="AX37" s="2" t="s">
        <v>4</v>
      </c>
      <c r="AY37" s="2" t="s">
        <v>3</v>
      </c>
    </row>
    <row r="40" spans="1:51" x14ac:dyDescent="0.45">
      <c r="A40" s="1" t="s">
        <v>0</v>
      </c>
      <c r="B40" s="1">
        <v>1</v>
      </c>
      <c r="C40" s="1">
        <v>2</v>
      </c>
      <c r="D40" s="1">
        <v>3</v>
      </c>
      <c r="E40" s="1">
        <v>4</v>
      </c>
      <c r="F40" s="1">
        <v>5</v>
      </c>
      <c r="G40" s="1">
        <v>6</v>
      </c>
      <c r="H40" s="1">
        <v>7</v>
      </c>
      <c r="I40" s="1">
        <v>8</v>
      </c>
      <c r="J40" s="1">
        <v>9</v>
      </c>
      <c r="K40" s="1">
        <v>10</v>
      </c>
      <c r="L40" s="1">
        <v>11</v>
      </c>
      <c r="M40" s="1">
        <v>12</v>
      </c>
      <c r="N40" s="1">
        <v>13</v>
      </c>
      <c r="O40" s="1">
        <v>14</v>
      </c>
      <c r="P40" s="1">
        <v>15</v>
      </c>
      <c r="Q40" s="1">
        <v>16</v>
      </c>
      <c r="R40" s="1">
        <v>17</v>
      </c>
      <c r="S40" s="1">
        <v>18</v>
      </c>
      <c r="T40" s="1">
        <v>19</v>
      </c>
      <c r="U40" s="1">
        <v>20</v>
      </c>
      <c r="V40" s="1">
        <v>21</v>
      </c>
      <c r="W40" s="1">
        <v>22</v>
      </c>
      <c r="X40" s="1">
        <v>23</v>
      </c>
      <c r="Y40" s="1">
        <v>24</v>
      </c>
      <c r="Z40" t="s">
        <v>33</v>
      </c>
      <c r="AA40" s="1" t="s">
        <v>0</v>
      </c>
      <c r="AB40" s="1">
        <v>1</v>
      </c>
      <c r="AC40" s="1">
        <v>2</v>
      </c>
      <c r="AD40" s="1">
        <v>3</v>
      </c>
      <c r="AE40" s="1">
        <v>4</v>
      </c>
      <c r="AF40" s="1">
        <v>5</v>
      </c>
      <c r="AG40" s="1">
        <v>6</v>
      </c>
      <c r="AH40" s="1">
        <v>7</v>
      </c>
      <c r="AI40" s="1">
        <v>8</v>
      </c>
      <c r="AJ40" s="1">
        <v>9</v>
      </c>
      <c r="AK40" s="1">
        <v>10</v>
      </c>
      <c r="AL40" s="1">
        <v>11</v>
      </c>
      <c r="AM40" s="1">
        <v>12</v>
      </c>
      <c r="AN40" s="1">
        <v>13</v>
      </c>
      <c r="AO40" s="1">
        <v>14</v>
      </c>
      <c r="AP40" s="1">
        <v>15</v>
      </c>
      <c r="AQ40" s="1">
        <v>16</v>
      </c>
      <c r="AR40" s="1">
        <v>17</v>
      </c>
      <c r="AS40" s="1">
        <v>18</v>
      </c>
      <c r="AT40" s="1">
        <v>19</v>
      </c>
      <c r="AU40" s="1">
        <v>20</v>
      </c>
      <c r="AV40" s="1">
        <v>21</v>
      </c>
      <c r="AW40" s="1">
        <v>22</v>
      </c>
      <c r="AX40" s="1">
        <v>23</v>
      </c>
      <c r="AY40" s="1">
        <v>24</v>
      </c>
    </row>
    <row r="41" spans="1:51" ht="15.75" x14ac:dyDescent="0.5">
      <c r="A41" s="1" t="s">
        <v>2</v>
      </c>
      <c r="B41">
        <v>57</v>
      </c>
      <c r="C41">
        <v>3071</v>
      </c>
      <c r="D41">
        <v>71</v>
      </c>
      <c r="E41">
        <v>64</v>
      </c>
      <c r="F41">
        <v>98</v>
      </c>
      <c r="G41">
        <v>1754</v>
      </c>
      <c r="H41">
        <v>1386</v>
      </c>
      <c r="I41">
        <v>1353</v>
      </c>
      <c r="J41">
        <v>2302</v>
      </c>
      <c r="K41">
        <v>2832</v>
      </c>
      <c r="L41">
        <v>3490</v>
      </c>
      <c r="M41">
        <v>1785</v>
      </c>
      <c r="N41">
        <v>1393</v>
      </c>
      <c r="O41">
        <v>999</v>
      </c>
      <c r="P41">
        <v>57</v>
      </c>
      <c r="Q41">
        <v>58</v>
      </c>
      <c r="R41">
        <v>309</v>
      </c>
      <c r="S41">
        <v>1287</v>
      </c>
      <c r="T41">
        <v>1587</v>
      </c>
      <c r="U41">
        <v>1918</v>
      </c>
      <c r="V41">
        <v>1122</v>
      </c>
      <c r="W41">
        <v>1075</v>
      </c>
      <c r="X41">
        <v>1507</v>
      </c>
      <c r="Y41">
        <v>69</v>
      </c>
      <c r="AA41" s="1" t="s">
        <v>2</v>
      </c>
      <c r="AB41" s="2" t="s">
        <v>3</v>
      </c>
      <c r="AC41" s="2" t="s">
        <v>4</v>
      </c>
      <c r="AD41" s="3" t="s">
        <v>5</v>
      </c>
      <c r="AE41" s="3"/>
      <c r="AF41" s="3"/>
      <c r="AG41" s="3"/>
      <c r="AH41" s="4" t="s">
        <v>34</v>
      </c>
      <c r="AI41" s="3"/>
      <c r="AJ41" s="3"/>
      <c r="AK41" s="3"/>
      <c r="AL41" s="3"/>
      <c r="AM41" s="2" t="s">
        <v>4</v>
      </c>
      <c r="AN41" s="2" t="s">
        <v>4</v>
      </c>
      <c r="AO41" s="3" t="s">
        <v>5</v>
      </c>
      <c r="AP41" s="3"/>
      <c r="AQ41" s="3"/>
      <c r="AR41" s="3"/>
      <c r="AS41" s="4" t="s">
        <v>35</v>
      </c>
      <c r="AT41" s="3"/>
      <c r="AU41" s="3"/>
      <c r="AV41" s="3"/>
      <c r="AW41" s="3"/>
      <c r="AX41" s="2" t="s">
        <v>4</v>
      </c>
      <c r="AY41" s="2" t="s">
        <v>3</v>
      </c>
    </row>
    <row r="42" spans="1:51" x14ac:dyDescent="0.45">
      <c r="A42" s="1" t="s">
        <v>8</v>
      </c>
      <c r="B42">
        <v>55</v>
      </c>
      <c r="C42">
        <v>2616</v>
      </c>
      <c r="D42">
        <v>61</v>
      </c>
      <c r="E42">
        <v>51</v>
      </c>
      <c r="F42">
        <v>76</v>
      </c>
      <c r="G42">
        <v>1599</v>
      </c>
      <c r="H42">
        <v>2393</v>
      </c>
      <c r="I42">
        <v>1822</v>
      </c>
      <c r="J42">
        <v>2888</v>
      </c>
      <c r="K42">
        <v>1277</v>
      </c>
      <c r="L42">
        <v>1907</v>
      </c>
      <c r="M42">
        <v>2117</v>
      </c>
      <c r="N42">
        <v>1757</v>
      </c>
      <c r="O42">
        <v>1391</v>
      </c>
      <c r="P42">
        <v>60</v>
      </c>
      <c r="Q42">
        <v>52</v>
      </c>
      <c r="R42">
        <v>468</v>
      </c>
      <c r="S42">
        <v>1290</v>
      </c>
      <c r="T42">
        <v>880</v>
      </c>
      <c r="U42">
        <v>1776</v>
      </c>
      <c r="V42">
        <v>1039</v>
      </c>
      <c r="W42">
        <v>1340</v>
      </c>
      <c r="X42">
        <v>1391</v>
      </c>
      <c r="Y42">
        <v>49</v>
      </c>
      <c r="AA42" s="1" t="s">
        <v>8</v>
      </c>
      <c r="AB42" s="2" t="s">
        <v>3</v>
      </c>
      <c r="AC42" s="2" t="s">
        <v>4</v>
      </c>
      <c r="AD42" s="3">
        <v>160</v>
      </c>
      <c r="AE42" s="3">
        <f>AD42/2</f>
        <v>80</v>
      </c>
      <c r="AF42" s="3">
        <f t="shared" ref="AF42:AL42" si="31">AE42/2</f>
        <v>40</v>
      </c>
      <c r="AG42" s="3">
        <f t="shared" si="31"/>
        <v>20</v>
      </c>
      <c r="AH42" s="3">
        <f t="shared" si="31"/>
        <v>10</v>
      </c>
      <c r="AI42" s="3">
        <f t="shared" si="31"/>
        <v>5</v>
      </c>
      <c r="AJ42" s="3">
        <f t="shared" si="31"/>
        <v>2.5</v>
      </c>
      <c r="AK42" s="3">
        <f t="shared" si="31"/>
        <v>1.25</v>
      </c>
      <c r="AL42" s="3">
        <f t="shared" si="31"/>
        <v>0.625</v>
      </c>
      <c r="AM42" s="2" t="s">
        <v>4</v>
      </c>
      <c r="AN42" s="2" t="s">
        <v>4</v>
      </c>
      <c r="AO42" s="3">
        <v>160</v>
      </c>
      <c r="AP42" s="3">
        <f>AO42/2</f>
        <v>80</v>
      </c>
      <c r="AQ42" s="3">
        <f t="shared" ref="AQ42:AW42" si="32">AP42/2</f>
        <v>40</v>
      </c>
      <c r="AR42" s="3">
        <f t="shared" si="32"/>
        <v>20</v>
      </c>
      <c r="AS42" s="3">
        <f t="shared" si="32"/>
        <v>10</v>
      </c>
      <c r="AT42" s="3">
        <f t="shared" si="32"/>
        <v>5</v>
      </c>
      <c r="AU42" s="3">
        <f t="shared" si="32"/>
        <v>2.5</v>
      </c>
      <c r="AV42" s="3">
        <f t="shared" si="32"/>
        <v>1.25</v>
      </c>
      <c r="AW42" s="3">
        <f t="shared" si="32"/>
        <v>0.625</v>
      </c>
      <c r="AX42" s="2" t="s">
        <v>4</v>
      </c>
      <c r="AY42" s="2" t="s">
        <v>3</v>
      </c>
    </row>
    <row r="43" spans="1:51" x14ac:dyDescent="0.45">
      <c r="A43" s="1" t="s">
        <v>9</v>
      </c>
      <c r="B43">
        <v>63</v>
      </c>
      <c r="C43">
        <v>2621</v>
      </c>
      <c r="D43">
        <v>1805</v>
      </c>
      <c r="E43">
        <v>2636</v>
      </c>
      <c r="F43">
        <v>2151</v>
      </c>
      <c r="G43">
        <v>3398</v>
      </c>
      <c r="H43">
        <v>2273</v>
      </c>
      <c r="I43">
        <v>2613</v>
      </c>
      <c r="J43">
        <v>2567</v>
      </c>
      <c r="K43">
        <v>2372</v>
      </c>
      <c r="L43">
        <v>2315</v>
      </c>
      <c r="M43">
        <v>2870</v>
      </c>
      <c r="N43">
        <v>1179</v>
      </c>
      <c r="O43">
        <v>2352</v>
      </c>
      <c r="P43">
        <v>923</v>
      </c>
      <c r="Q43">
        <v>1451</v>
      </c>
      <c r="R43">
        <v>1890</v>
      </c>
      <c r="S43">
        <v>1296</v>
      </c>
      <c r="T43">
        <v>1973</v>
      </c>
      <c r="U43">
        <v>1589</v>
      </c>
      <c r="V43">
        <v>1607</v>
      </c>
      <c r="W43">
        <v>2354</v>
      </c>
      <c r="X43">
        <v>1729</v>
      </c>
      <c r="Y43">
        <v>53</v>
      </c>
      <c r="AA43" s="1" t="s">
        <v>9</v>
      </c>
      <c r="AB43" s="2" t="s">
        <v>3</v>
      </c>
      <c r="AC43" s="2" t="s">
        <v>4</v>
      </c>
      <c r="AD43" s="5" t="s">
        <v>10</v>
      </c>
      <c r="AE43" s="5"/>
      <c r="AF43" s="5"/>
      <c r="AG43" s="5"/>
      <c r="AH43" s="5"/>
      <c r="AI43" s="5"/>
      <c r="AJ43" s="5"/>
      <c r="AK43" s="5"/>
      <c r="AL43" s="5"/>
      <c r="AM43" s="2" t="s">
        <v>4</v>
      </c>
      <c r="AN43" s="2" t="s">
        <v>4</v>
      </c>
      <c r="AO43" s="5" t="s">
        <v>10</v>
      </c>
      <c r="AP43" s="5"/>
      <c r="AQ43" s="5"/>
      <c r="AR43" s="5"/>
      <c r="AS43" s="5"/>
      <c r="AT43" s="5"/>
      <c r="AU43" s="5"/>
      <c r="AV43" s="5"/>
      <c r="AW43" s="5"/>
      <c r="AX43" s="2" t="s">
        <v>4</v>
      </c>
      <c r="AY43" s="2" t="s">
        <v>3</v>
      </c>
    </row>
    <row r="44" spans="1:51" x14ac:dyDescent="0.45">
      <c r="A44" s="1" t="s">
        <v>11</v>
      </c>
      <c r="B44">
        <v>54</v>
      </c>
      <c r="C44">
        <v>3237</v>
      </c>
      <c r="D44">
        <v>2717</v>
      </c>
      <c r="E44">
        <v>2659</v>
      </c>
      <c r="F44">
        <v>2397</v>
      </c>
      <c r="G44">
        <v>3594</v>
      </c>
      <c r="H44">
        <v>2026</v>
      </c>
      <c r="I44">
        <v>1896</v>
      </c>
      <c r="J44">
        <v>1963</v>
      </c>
      <c r="K44">
        <v>2185</v>
      </c>
      <c r="L44">
        <v>2989</v>
      </c>
      <c r="M44">
        <v>2042</v>
      </c>
      <c r="N44">
        <v>1604</v>
      </c>
      <c r="O44">
        <v>1240</v>
      </c>
      <c r="P44">
        <v>1412</v>
      </c>
      <c r="Q44">
        <v>1609</v>
      </c>
      <c r="R44">
        <v>1825</v>
      </c>
      <c r="S44">
        <v>1184</v>
      </c>
      <c r="T44">
        <v>1317</v>
      </c>
      <c r="U44">
        <v>1789</v>
      </c>
      <c r="V44">
        <v>1409</v>
      </c>
      <c r="W44">
        <v>1780</v>
      </c>
      <c r="X44">
        <v>1872</v>
      </c>
      <c r="Y44">
        <v>47</v>
      </c>
      <c r="AA44" s="1" t="s">
        <v>11</v>
      </c>
      <c r="AB44" s="2" t="s">
        <v>3</v>
      </c>
      <c r="AC44" s="2" t="s">
        <v>4</v>
      </c>
      <c r="AD44" s="5">
        <v>100</v>
      </c>
      <c r="AE44" s="5">
        <f>AD44/2</f>
        <v>50</v>
      </c>
      <c r="AF44" s="5">
        <f t="shared" ref="AF44:AL44" si="33">AE44/2</f>
        <v>25</v>
      </c>
      <c r="AG44" s="5">
        <f t="shared" si="33"/>
        <v>12.5</v>
      </c>
      <c r="AH44" s="5">
        <f t="shared" si="33"/>
        <v>6.25</v>
      </c>
      <c r="AI44" s="5">
        <f t="shared" si="33"/>
        <v>3.125</v>
      </c>
      <c r="AJ44" s="5">
        <f t="shared" si="33"/>
        <v>1.5625</v>
      </c>
      <c r="AK44" s="5">
        <f t="shared" si="33"/>
        <v>0.78125</v>
      </c>
      <c r="AL44" s="5">
        <f t="shared" si="33"/>
        <v>0.390625</v>
      </c>
      <c r="AM44" s="2" t="s">
        <v>4</v>
      </c>
      <c r="AN44" s="2" t="s">
        <v>4</v>
      </c>
      <c r="AO44" s="5">
        <v>100</v>
      </c>
      <c r="AP44" s="5">
        <f>AO44/2</f>
        <v>50</v>
      </c>
      <c r="AQ44" s="5">
        <f t="shared" ref="AQ44:AW44" si="34">AP44/2</f>
        <v>25</v>
      </c>
      <c r="AR44" s="5">
        <f t="shared" si="34"/>
        <v>12.5</v>
      </c>
      <c r="AS44" s="5">
        <f t="shared" si="34"/>
        <v>6.25</v>
      </c>
      <c r="AT44" s="5">
        <f t="shared" si="34"/>
        <v>3.125</v>
      </c>
      <c r="AU44" s="5">
        <f t="shared" si="34"/>
        <v>1.5625</v>
      </c>
      <c r="AV44" s="5">
        <f t="shared" si="34"/>
        <v>0.78125</v>
      </c>
      <c r="AW44" s="5">
        <f t="shared" si="34"/>
        <v>0.390625</v>
      </c>
      <c r="AX44" s="2" t="s">
        <v>4</v>
      </c>
      <c r="AY44" s="2" t="s">
        <v>3</v>
      </c>
    </row>
    <row r="45" spans="1:51" x14ac:dyDescent="0.45">
      <c r="A45" s="1" t="s">
        <v>12</v>
      </c>
      <c r="B45">
        <v>53</v>
      </c>
      <c r="C45">
        <v>2728</v>
      </c>
      <c r="D45">
        <v>71</v>
      </c>
      <c r="E45">
        <v>72</v>
      </c>
      <c r="F45">
        <v>622</v>
      </c>
      <c r="G45">
        <v>1140</v>
      </c>
      <c r="H45">
        <v>1530</v>
      </c>
      <c r="I45">
        <v>1659</v>
      </c>
      <c r="J45">
        <v>1716</v>
      </c>
      <c r="K45">
        <v>2849</v>
      </c>
      <c r="L45">
        <v>2021</v>
      </c>
      <c r="M45">
        <v>1884</v>
      </c>
      <c r="N45">
        <v>1691</v>
      </c>
      <c r="O45">
        <v>2425</v>
      </c>
      <c r="P45">
        <v>54</v>
      </c>
      <c r="Q45">
        <v>105</v>
      </c>
      <c r="R45">
        <v>606</v>
      </c>
      <c r="S45">
        <v>1305</v>
      </c>
      <c r="T45">
        <v>929</v>
      </c>
      <c r="U45">
        <v>1626</v>
      </c>
      <c r="V45">
        <v>1529</v>
      </c>
      <c r="W45">
        <v>2791</v>
      </c>
      <c r="X45">
        <v>1839</v>
      </c>
      <c r="Y45">
        <v>50</v>
      </c>
      <c r="AA45" s="1" t="s">
        <v>12</v>
      </c>
      <c r="AB45" s="2" t="s">
        <v>3</v>
      </c>
      <c r="AC45" s="2" t="s">
        <v>4</v>
      </c>
      <c r="AD45" s="3" t="s">
        <v>13</v>
      </c>
      <c r="AE45" s="3"/>
      <c r="AF45" s="3"/>
      <c r="AG45" s="3"/>
      <c r="AH45" s="3"/>
      <c r="AI45" s="3"/>
      <c r="AJ45" s="3"/>
      <c r="AK45" s="3"/>
      <c r="AL45" s="3"/>
      <c r="AM45" s="2" t="s">
        <v>4</v>
      </c>
      <c r="AN45" s="2" t="s">
        <v>4</v>
      </c>
      <c r="AO45" s="3" t="s">
        <v>13</v>
      </c>
      <c r="AP45" s="3"/>
      <c r="AQ45" s="3"/>
      <c r="AR45" s="3"/>
      <c r="AS45" s="3"/>
      <c r="AT45" s="3"/>
      <c r="AU45" s="3"/>
      <c r="AV45" s="3"/>
      <c r="AW45" s="3"/>
      <c r="AX45" s="2" t="s">
        <v>4</v>
      </c>
      <c r="AY45" s="2" t="s">
        <v>3</v>
      </c>
    </row>
    <row r="46" spans="1:51" x14ac:dyDescent="0.45">
      <c r="A46" s="1" t="s">
        <v>14</v>
      </c>
      <c r="B46">
        <v>50</v>
      </c>
      <c r="C46">
        <v>2263</v>
      </c>
      <c r="D46">
        <v>85</v>
      </c>
      <c r="E46">
        <v>89</v>
      </c>
      <c r="F46">
        <v>716</v>
      </c>
      <c r="G46">
        <v>1407</v>
      </c>
      <c r="H46">
        <v>1476</v>
      </c>
      <c r="I46">
        <v>1933</v>
      </c>
      <c r="J46">
        <v>1858</v>
      </c>
      <c r="K46">
        <v>1946</v>
      </c>
      <c r="L46">
        <v>1984</v>
      </c>
      <c r="M46">
        <v>1998</v>
      </c>
      <c r="N46">
        <v>1731</v>
      </c>
      <c r="O46">
        <v>1918</v>
      </c>
      <c r="P46">
        <v>69</v>
      </c>
      <c r="Q46">
        <v>171</v>
      </c>
      <c r="R46">
        <v>777</v>
      </c>
      <c r="S46">
        <v>769</v>
      </c>
      <c r="T46">
        <v>937</v>
      </c>
      <c r="U46">
        <v>1737</v>
      </c>
      <c r="V46">
        <v>1659</v>
      </c>
      <c r="W46">
        <v>1793</v>
      </c>
      <c r="X46">
        <v>1382</v>
      </c>
      <c r="Y46">
        <v>57</v>
      </c>
      <c r="AA46" s="1" t="s">
        <v>14</v>
      </c>
      <c r="AB46" s="2" t="s">
        <v>3</v>
      </c>
      <c r="AC46" s="2" t="s">
        <v>4</v>
      </c>
      <c r="AD46" s="3">
        <v>20</v>
      </c>
      <c r="AE46" s="3">
        <f>AD46/2</f>
        <v>10</v>
      </c>
      <c r="AF46" s="3">
        <f t="shared" ref="AF46:AL46" si="35">AE46/2</f>
        <v>5</v>
      </c>
      <c r="AG46" s="3">
        <f t="shared" si="35"/>
        <v>2.5</v>
      </c>
      <c r="AH46" s="3">
        <f t="shared" si="35"/>
        <v>1.25</v>
      </c>
      <c r="AI46" s="3">
        <f t="shared" si="35"/>
        <v>0.625</v>
      </c>
      <c r="AJ46" s="3">
        <f t="shared" si="35"/>
        <v>0.3125</v>
      </c>
      <c r="AK46" s="3">
        <f t="shared" si="35"/>
        <v>0.15625</v>
      </c>
      <c r="AL46" s="3">
        <f t="shared" si="35"/>
        <v>7.8125E-2</v>
      </c>
      <c r="AM46" s="2" t="s">
        <v>4</v>
      </c>
      <c r="AN46" s="2" t="s">
        <v>4</v>
      </c>
      <c r="AO46" s="3">
        <v>20</v>
      </c>
      <c r="AP46" s="3">
        <f>AO46/2</f>
        <v>10</v>
      </c>
      <c r="AQ46" s="3">
        <f t="shared" ref="AQ46:AW46" si="36">AP46/2</f>
        <v>5</v>
      </c>
      <c r="AR46" s="3">
        <f t="shared" si="36"/>
        <v>2.5</v>
      </c>
      <c r="AS46" s="3">
        <f t="shared" si="36"/>
        <v>1.25</v>
      </c>
      <c r="AT46" s="3">
        <f t="shared" si="36"/>
        <v>0.625</v>
      </c>
      <c r="AU46" s="3">
        <f t="shared" si="36"/>
        <v>0.3125</v>
      </c>
      <c r="AV46" s="3">
        <f t="shared" si="36"/>
        <v>0.15625</v>
      </c>
      <c r="AW46" s="3">
        <f t="shared" si="36"/>
        <v>7.8125E-2</v>
      </c>
      <c r="AX46" s="2" t="s">
        <v>4</v>
      </c>
      <c r="AY46" s="2" t="s">
        <v>3</v>
      </c>
    </row>
    <row r="47" spans="1:51" ht="15.4" x14ac:dyDescent="0.55000000000000004">
      <c r="A47" s="1" t="s">
        <v>15</v>
      </c>
      <c r="B47">
        <v>79</v>
      </c>
      <c r="C47">
        <v>5154</v>
      </c>
      <c r="D47">
        <v>892</v>
      </c>
      <c r="E47">
        <v>3211</v>
      </c>
      <c r="F47">
        <v>2611</v>
      </c>
      <c r="G47">
        <v>3557</v>
      </c>
      <c r="H47">
        <v>2845</v>
      </c>
      <c r="I47">
        <v>2223</v>
      </c>
      <c r="J47">
        <v>2408</v>
      </c>
      <c r="K47">
        <v>4038</v>
      </c>
      <c r="L47">
        <v>2673</v>
      </c>
      <c r="M47">
        <v>2535</v>
      </c>
      <c r="N47">
        <v>1554</v>
      </c>
      <c r="O47">
        <v>2654</v>
      </c>
      <c r="P47">
        <v>539</v>
      </c>
      <c r="Q47">
        <v>1788</v>
      </c>
      <c r="R47">
        <v>1976</v>
      </c>
      <c r="S47">
        <v>1831</v>
      </c>
      <c r="T47">
        <v>1466</v>
      </c>
      <c r="U47">
        <v>1599</v>
      </c>
      <c r="V47">
        <v>2151</v>
      </c>
      <c r="W47">
        <v>2336</v>
      </c>
      <c r="X47">
        <v>1814</v>
      </c>
      <c r="Y47">
        <v>53</v>
      </c>
      <c r="AA47" s="1" t="s">
        <v>15</v>
      </c>
      <c r="AB47" s="2" t="s">
        <v>3</v>
      </c>
      <c r="AC47" s="2" t="s">
        <v>4</v>
      </c>
      <c r="AD47" s="5" t="s">
        <v>16</v>
      </c>
      <c r="AE47" s="5"/>
      <c r="AF47" s="5"/>
      <c r="AG47" s="5"/>
      <c r="AH47" s="5"/>
      <c r="AI47" s="5"/>
      <c r="AJ47" s="5"/>
      <c r="AK47" s="5"/>
      <c r="AL47" s="5"/>
      <c r="AM47" s="2" t="s">
        <v>4</v>
      </c>
      <c r="AN47" s="2" t="s">
        <v>4</v>
      </c>
      <c r="AO47" s="5" t="s">
        <v>16</v>
      </c>
      <c r="AP47" s="5"/>
      <c r="AQ47" s="5"/>
      <c r="AR47" s="5"/>
      <c r="AS47" s="5"/>
      <c r="AT47" s="5"/>
      <c r="AU47" s="5"/>
      <c r="AV47" s="5"/>
      <c r="AW47" s="5"/>
      <c r="AX47" s="2" t="s">
        <v>4</v>
      </c>
      <c r="AY47" s="2" t="s">
        <v>3</v>
      </c>
    </row>
    <row r="48" spans="1:51" x14ac:dyDescent="0.45">
      <c r="A48" s="1" t="s">
        <v>17</v>
      </c>
      <c r="B48">
        <v>94</v>
      </c>
      <c r="C48">
        <v>2907</v>
      </c>
      <c r="D48">
        <v>1023</v>
      </c>
      <c r="E48">
        <v>2356</v>
      </c>
      <c r="F48">
        <v>2218</v>
      </c>
      <c r="G48">
        <v>2776</v>
      </c>
      <c r="H48">
        <v>2508</v>
      </c>
      <c r="I48">
        <v>3450</v>
      </c>
      <c r="J48">
        <v>1255</v>
      </c>
      <c r="K48">
        <v>2091</v>
      </c>
      <c r="L48">
        <v>3257</v>
      </c>
      <c r="M48">
        <v>3461</v>
      </c>
      <c r="N48">
        <v>680</v>
      </c>
      <c r="O48">
        <v>2091</v>
      </c>
      <c r="P48">
        <v>421</v>
      </c>
      <c r="Q48">
        <v>1806</v>
      </c>
      <c r="R48">
        <v>1273</v>
      </c>
      <c r="S48">
        <v>1629</v>
      </c>
      <c r="T48">
        <v>1409</v>
      </c>
      <c r="U48">
        <v>1858</v>
      </c>
      <c r="V48">
        <v>1874</v>
      </c>
      <c r="W48">
        <v>2510</v>
      </c>
      <c r="X48">
        <v>1713</v>
      </c>
      <c r="Y48">
        <v>71</v>
      </c>
      <c r="AA48" s="1" t="s">
        <v>17</v>
      </c>
      <c r="AB48" s="2" t="s">
        <v>3</v>
      </c>
      <c r="AC48" s="2" t="s">
        <v>4</v>
      </c>
      <c r="AD48" s="5">
        <v>200</v>
      </c>
      <c r="AE48" s="5">
        <f>AD48/2</f>
        <v>100</v>
      </c>
      <c r="AF48" s="5">
        <f t="shared" ref="AF48:AL48" si="37">AE48/2</f>
        <v>50</v>
      </c>
      <c r="AG48" s="5">
        <f t="shared" si="37"/>
        <v>25</v>
      </c>
      <c r="AH48" s="5">
        <f t="shared" si="37"/>
        <v>12.5</v>
      </c>
      <c r="AI48" s="5">
        <f t="shared" si="37"/>
        <v>6.25</v>
      </c>
      <c r="AJ48" s="5">
        <f t="shared" si="37"/>
        <v>3.125</v>
      </c>
      <c r="AK48" s="5">
        <f t="shared" si="37"/>
        <v>1.5625</v>
      </c>
      <c r="AL48" s="5">
        <f t="shared" si="37"/>
        <v>0.78125</v>
      </c>
      <c r="AM48" s="2" t="s">
        <v>4</v>
      </c>
      <c r="AN48" s="2" t="s">
        <v>4</v>
      </c>
      <c r="AO48" s="5">
        <v>200</v>
      </c>
      <c r="AP48" s="5">
        <f>AO48/2</f>
        <v>100</v>
      </c>
      <c r="AQ48" s="5">
        <f t="shared" ref="AQ48:AW48" si="38">AP48/2</f>
        <v>50</v>
      </c>
      <c r="AR48" s="5">
        <f t="shared" si="38"/>
        <v>25</v>
      </c>
      <c r="AS48" s="5">
        <f t="shared" si="38"/>
        <v>12.5</v>
      </c>
      <c r="AT48" s="5">
        <f t="shared" si="38"/>
        <v>6.25</v>
      </c>
      <c r="AU48" s="5">
        <f t="shared" si="38"/>
        <v>3.125</v>
      </c>
      <c r="AV48" s="5">
        <f t="shared" si="38"/>
        <v>1.5625</v>
      </c>
      <c r="AW48" s="5">
        <f t="shared" si="38"/>
        <v>0.78125</v>
      </c>
      <c r="AX48" s="2" t="s">
        <v>4</v>
      </c>
      <c r="AY48" s="2" t="s">
        <v>3</v>
      </c>
    </row>
    <row r="49" spans="1:51" ht="15.4" x14ac:dyDescent="0.55000000000000004">
      <c r="A49" s="1" t="s">
        <v>18</v>
      </c>
      <c r="B49">
        <v>115</v>
      </c>
      <c r="C49">
        <v>3784</v>
      </c>
      <c r="D49">
        <v>1472</v>
      </c>
      <c r="E49">
        <v>2645</v>
      </c>
      <c r="F49">
        <v>2020</v>
      </c>
      <c r="G49">
        <v>3202</v>
      </c>
      <c r="H49">
        <v>2481</v>
      </c>
      <c r="I49">
        <v>3915</v>
      </c>
      <c r="J49">
        <v>3731</v>
      </c>
      <c r="K49">
        <v>2523</v>
      </c>
      <c r="L49">
        <v>2802</v>
      </c>
      <c r="M49">
        <v>2644</v>
      </c>
      <c r="N49">
        <v>1990</v>
      </c>
      <c r="O49">
        <v>2002</v>
      </c>
      <c r="P49">
        <v>734</v>
      </c>
      <c r="Q49">
        <v>1117</v>
      </c>
      <c r="R49">
        <v>1493</v>
      </c>
      <c r="S49">
        <v>1229</v>
      </c>
      <c r="T49">
        <v>1280</v>
      </c>
      <c r="U49">
        <v>1462</v>
      </c>
      <c r="V49">
        <v>1352</v>
      </c>
      <c r="W49">
        <v>1735</v>
      </c>
      <c r="X49">
        <v>1456</v>
      </c>
      <c r="Y49">
        <v>55</v>
      </c>
      <c r="AA49" s="1" t="s">
        <v>18</v>
      </c>
      <c r="AB49" s="2" t="s">
        <v>3</v>
      </c>
      <c r="AC49" s="2" t="s">
        <v>4</v>
      </c>
      <c r="AD49" s="3" t="s">
        <v>19</v>
      </c>
      <c r="AE49" s="3"/>
      <c r="AF49" s="3"/>
      <c r="AG49" s="3"/>
      <c r="AH49" s="3"/>
      <c r="AI49" s="3"/>
      <c r="AJ49" s="3"/>
      <c r="AK49" s="3"/>
      <c r="AL49" s="3"/>
      <c r="AM49" s="2" t="s">
        <v>4</v>
      </c>
      <c r="AN49" s="2" t="s">
        <v>4</v>
      </c>
      <c r="AO49" s="3" t="s">
        <v>19</v>
      </c>
      <c r="AP49" s="3"/>
      <c r="AQ49" s="3"/>
      <c r="AR49" s="3"/>
      <c r="AS49" s="3"/>
      <c r="AT49" s="3"/>
      <c r="AU49" s="3"/>
      <c r="AV49" s="3"/>
      <c r="AW49" s="3"/>
      <c r="AX49" s="2" t="s">
        <v>4</v>
      </c>
      <c r="AY49" s="2" t="s">
        <v>3</v>
      </c>
    </row>
    <row r="50" spans="1:51" x14ac:dyDescent="0.45">
      <c r="A50" s="1" t="s">
        <v>20</v>
      </c>
      <c r="B50">
        <v>71</v>
      </c>
      <c r="C50">
        <v>4505</v>
      </c>
      <c r="D50">
        <v>2453</v>
      </c>
      <c r="E50">
        <v>2434</v>
      </c>
      <c r="F50">
        <v>3825</v>
      </c>
      <c r="G50">
        <v>3215</v>
      </c>
      <c r="H50">
        <v>2861</v>
      </c>
      <c r="I50">
        <v>2545</v>
      </c>
      <c r="J50">
        <v>2242</v>
      </c>
      <c r="K50">
        <v>3178</v>
      </c>
      <c r="L50">
        <v>3073</v>
      </c>
      <c r="M50">
        <v>2439</v>
      </c>
      <c r="N50">
        <v>1930</v>
      </c>
      <c r="O50">
        <v>1761</v>
      </c>
      <c r="P50">
        <v>854</v>
      </c>
      <c r="Q50">
        <v>1494</v>
      </c>
      <c r="R50">
        <v>1772</v>
      </c>
      <c r="S50">
        <v>1830</v>
      </c>
      <c r="T50">
        <v>2215</v>
      </c>
      <c r="U50">
        <v>1549</v>
      </c>
      <c r="V50">
        <v>1448</v>
      </c>
      <c r="W50">
        <v>2989</v>
      </c>
      <c r="X50">
        <v>1363</v>
      </c>
      <c r="Y50">
        <v>82</v>
      </c>
      <c r="AA50" s="1" t="s">
        <v>20</v>
      </c>
      <c r="AB50" s="2" t="s">
        <v>3</v>
      </c>
      <c r="AC50" s="2" t="s">
        <v>4</v>
      </c>
      <c r="AD50" s="3">
        <v>100</v>
      </c>
      <c r="AE50" s="3">
        <f>AD50/2</f>
        <v>50</v>
      </c>
      <c r="AF50" s="3">
        <f t="shared" ref="AF50:AL50" si="39">AE50/2</f>
        <v>25</v>
      </c>
      <c r="AG50" s="3">
        <f t="shared" si="39"/>
        <v>12.5</v>
      </c>
      <c r="AH50" s="3">
        <f t="shared" si="39"/>
        <v>6.25</v>
      </c>
      <c r="AI50" s="3">
        <f t="shared" si="39"/>
        <v>3.125</v>
      </c>
      <c r="AJ50" s="3">
        <f t="shared" si="39"/>
        <v>1.5625</v>
      </c>
      <c r="AK50" s="3">
        <f t="shared" si="39"/>
        <v>0.78125</v>
      </c>
      <c r="AL50" s="3">
        <f t="shared" si="39"/>
        <v>0.390625</v>
      </c>
      <c r="AM50" s="2" t="s">
        <v>4</v>
      </c>
      <c r="AN50" s="2" t="s">
        <v>4</v>
      </c>
      <c r="AO50" s="3">
        <v>100</v>
      </c>
      <c r="AP50" s="3">
        <f>AO50/2</f>
        <v>50</v>
      </c>
      <c r="AQ50" s="3">
        <f t="shared" ref="AQ50:AW50" si="40">AP50/2</f>
        <v>25</v>
      </c>
      <c r="AR50" s="3">
        <f t="shared" si="40"/>
        <v>12.5</v>
      </c>
      <c r="AS50" s="3">
        <f t="shared" si="40"/>
        <v>6.25</v>
      </c>
      <c r="AT50" s="3">
        <f t="shared" si="40"/>
        <v>3.125</v>
      </c>
      <c r="AU50" s="3">
        <f t="shared" si="40"/>
        <v>1.5625</v>
      </c>
      <c r="AV50" s="3">
        <f t="shared" si="40"/>
        <v>0.78125</v>
      </c>
      <c r="AW50" s="3">
        <f t="shared" si="40"/>
        <v>0.390625</v>
      </c>
      <c r="AX50" s="2" t="s">
        <v>4</v>
      </c>
      <c r="AY50" s="2" t="s">
        <v>3</v>
      </c>
    </row>
    <row r="51" spans="1:51" ht="15.4" x14ac:dyDescent="0.55000000000000004">
      <c r="A51" s="1" t="s">
        <v>21</v>
      </c>
      <c r="B51">
        <v>93</v>
      </c>
      <c r="C51">
        <v>1976</v>
      </c>
      <c r="D51">
        <v>79</v>
      </c>
      <c r="E51">
        <v>103</v>
      </c>
      <c r="F51">
        <v>332</v>
      </c>
      <c r="G51">
        <v>917</v>
      </c>
      <c r="H51">
        <v>1556</v>
      </c>
      <c r="I51">
        <v>2395</v>
      </c>
      <c r="J51">
        <v>1746</v>
      </c>
      <c r="K51">
        <v>2977</v>
      </c>
      <c r="L51">
        <v>3190</v>
      </c>
      <c r="M51">
        <v>1311</v>
      </c>
      <c r="N51">
        <v>1206</v>
      </c>
      <c r="O51">
        <v>2538</v>
      </c>
      <c r="P51">
        <v>111</v>
      </c>
      <c r="Q51">
        <v>275</v>
      </c>
      <c r="R51">
        <v>670</v>
      </c>
      <c r="S51">
        <v>802</v>
      </c>
      <c r="T51">
        <v>1792</v>
      </c>
      <c r="U51">
        <v>2633</v>
      </c>
      <c r="V51">
        <v>1614</v>
      </c>
      <c r="W51">
        <v>2385</v>
      </c>
      <c r="X51">
        <v>2774</v>
      </c>
      <c r="Y51">
        <v>76</v>
      </c>
      <c r="AA51" s="1" t="s">
        <v>21</v>
      </c>
      <c r="AB51" s="2" t="s">
        <v>3</v>
      </c>
      <c r="AC51" s="2" t="s">
        <v>4</v>
      </c>
      <c r="AD51" s="5" t="s">
        <v>22</v>
      </c>
      <c r="AE51" s="5"/>
      <c r="AF51" s="5"/>
      <c r="AG51" s="5"/>
      <c r="AH51" s="5"/>
      <c r="AI51" s="5"/>
      <c r="AJ51" s="5"/>
      <c r="AK51" s="5"/>
      <c r="AL51" s="5"/>
      <c r="AM51" s="2" t="s">
        <v>4</v>
      </c>
      <c r="AN51" s="2" t="s">
        <v>4</v>
      </c>
      <c r="AO51" s="5" t="s">
        <v>22</v>
      </c>
      <c r="AP51" s="5"/>
      <c r="AQ51" s="5"/>
      <c r="AR51" s="5"/>
      <c r="AS51" s="5"/>
      <c r="AT51" s="5"/>
      <c r="AU51" s="5"/>
      <c r="AV51" s="5"/>
      <c r="AW51" s="5"/>
      <c r="AX51" s="2" t="s">
        <v>4</v>
      </c>
      <c r="AY51" s="2" t="s">
        <v>3</v>
      </c>
    </row>
    <row r="52" spans="1:51" x14ac:dyDescent="0.45">
      <c r="A52" s="1" t="s">
        <v>23</v>
      </c>
      <c r="B52">
        <v>87</v>
      </c>
      <c r="C52">
        <v>3940</v>
      </c>
      <c r="D52">
        <v>61</v>
      </c>
      <c r="E52">
        <v>121</v>
      </c>
      <c r="F52">
        <v>291</v>
      </c>
      <c r="G52">
        <v>974</v>
      </c>
      <c r="H52">
        <v>2292</v>
      </c>
      <c r="I52">
        <v>2450</v>
      </c>
      <c r="J52">
        <v>3008</v>
      </c>
      <c r="K52">
        <v>3429</v>
      </c>
      <c r="L52">
        <v>2600</v>
      </c>
      <c r="M52">
        <v>2930</v>
      </c>
      <c r="N52">
        <v>1711</v>
      </c>
      <c r="O52">
        <v>1707</v>
      </c>
      <c r="P52">
        <v>83</v>
      </c>
      <c r="Q52">
        <v>355</v>
      </c>
      <c r="R52">
        <v>532</v>
      </c>
      <c r="S52">
        <v>1190</v>
      </c>
      <c r="T52">
        <v>1482</v>
      </c>
      <c r="U52">
        <v>2242</v>
      </c>
      <c r="V52">
        <v>2475</v>
      </c>
      <c r="W52">
        <v>2227</v>
      </c>
      <c r="X52">
        <v>1217</v>
      </c>
      <c r="Y52">
        <v>74</v>
      </c>
      <c r="AA52" s="1" t="s">
        <v>23</v>
      </c>
      <c r="AB52" s="2" t="s">
        <v>3</v>
      </c>
      <c r="AC52" s="2" t="s">
        <v>4</v>
      </c>
      <c r="AD52" s="5">
        <v>100</v>
      </c>
      <c r="AE52" s="5">
        <f>AD52/2</f>
        <v>50</v>
      </c>
      <c r="AF52" s="5">
        <f t="shared" ref="AF52:AL52" si="41">AE52/2</f>
        <v>25</v>
      </c>
      <c r="AG52" s="5">
        <f t="shared" si="41"/>
        <v>12.5</v>
      </c>
      <c r="AH52" s="5">
        <f t="shared" si="41"/>
        <v>6.25</v>
      </c>
      <c r="AI52" s="5">
        <f t="shared" si="41"/>
        <v>3.125</v>
      </c>
      <c r="AJ52" s="5">
        <f t="shared" si="41"/>
        <v>1.5625</v>
      </c>
      <c r="AK52" s="5">
        <f t="shared" si="41"/>
        <v>0.78125</v>
      </c>
      <c r="AL52" s="5">
        <f t="shared" si="41"/>
        <v>0.390625</v>
      </c>
      <c r="AM52" s="2" t="s">
        <v>4</v>
      </c>
      <c r="AN52" s="2" t="s">
        <v>4</v>
      </c>
      <c r="AO52" s="5">
        <v>100</v>
      </c>
      <c r="AP52" s="5">
        <f>AO52/2</f>
        <v>50</v>
      </c>
      <c r="AQ52" s="5">
        <f t="shared" ref="AQ52:AW52" si="42">AP52/2</f>
        <v>25</v>
      </c>
      <c r="AR52" s="5">
        <f t="shared" si="42"/>
        <v>12.5</v>
      </c>
      <c r="AS52" s="5">
        <f t="shared" si="42"/>
        <v>6.25</v>
      </c>
      <c r="AT52" s="5">
        <f t="shared" si="42"/>
        <v>3.125</v>
      </c>
      <c r="AU52" s="5">
        <f t="shared" si="42"/>
        <v>1.5625</v>
      </c>
      <c r="AV52" s="5">
        <f t="shared" si="42"/>
        <v>0.78125</v>
      </c>
      <c r="AW52" s="5">
        <f t="shared" si="42"/>
        <v>0.390625</v>
      </c>
      <c r="AX52" s="2" t="s">
        <v>4</v>
      </c>
      <c r="AY52" s="2" t="s">
        <v>3</v>
      </c>
    </row>
    <row r="53" spans="1:51" ht="15.4" x14ac:dyDescent="0.55000000000000004">
      <c r="A53" s="1" t="s">
        <v>24</v>
      </c>
      <c r="B53">
        <v>97</v>
      </c>
      <c r="C53">
        <v>2150</v>
      </c>
      <c r="D53">
        <v>48</v>
      </c>
      <c r="E53">
        <v>94</v>
      </c>
      <c r="F53">
        <v>216</v>
      </c>
      <c r="G53">
        <v>925</v>
      </c>
      <c r="H53">
        <v>1939</v>
      </c>
      <c r="I53">
        <v>2341</v>
      </c>
      <c r="J53">
        <v>3534</v>
      </c>
      <c r="K53">
        <v>2763</v>
      </c>
      <c r="L53">
        <v>2738</v>
      </c>
      <c r="M53">
        <v>2448</v>
      </c>
      <c r="N53">
        <v>1127</v>
      </c>
      <c r="O53">
        <v>1204</v>
      </c>
      <c r="P53">
        <v>54</v>
      </c>
      <c r="Q53">
        <v>142</v>
      </c>
      <c r="R53">
        <v>649</v>
      </c>
      <c r="S53">
        <v>1238</v>
      </c>
      <c r="T53">
        <v>1509</v>
      </c>
      <c r="U53">
        <v>2039</v>
      </c>
      <c r="V53">
        <v>2421</v>
      </c>
      <c r="W53">
        <v>2401</v>
      </c>
      <c r="X53">
        <v>2952</v>
      </c>
      <c r="Y53">
        <v>79</v>
      </c>
      <c r="AA53" s="1" t="s">
        <v>24</v>
      </c>
      <c r="AB53" s="2" t="s">
        <v>3</v>
      </c>
      <c r="AC53" s="2" t="s">
        <v>4</v>
      </c>
      <c r="AD53" s="3" t="s">
        <v>25</v>
      </c>
      <c r="AE53" s="3"/>
      <c r="AF53" s="3"/>
      <c r="AG53" s="3"/>
      <c r="AH53" s="3"/>
      <c r="AI53" s="3"/>
      <c r="AJ53" s="3"/>
      <c r="AK53" s="3"/>
      <c r="AL53" s="3"/>
      <c r="AM53" s="2" t="s">
        <v>4</v>
      </c>
      <c r="AN53" s="2" t="s">
        <v>4</v>
      </c>
      <c r="AO53" s="3" t="s">
        <v>25</v>
      </c>
      <c r="AP53" s="3"/>
      <c r="AQ53" s="3"/>
      <c r="AR53" s="3"/>
      <c r="AS53" s="3"/>
      <c r="AT53" s="3"/>
      <c r="AU53" s="3"/>
      <c r="AV53" s="3"/>
      <c r="AW53" s="3"/>
      <c r="AX53" s="2" t="s">
        <v>4</v>
      </c>
      <c r="AY53" s="2" t="s">
        <v>3</v>
      </c>
    </row>
    <row r="54" spans="1:51" x14ac:dyDescent="0.45">
      <c r="A54" s="1" t="s">
        <v>26</v>
      </c>
      <c r="B54">
        <v>60</v>
      </c>
      <c r="C54">
        <v>3373</v>
      </c>
      <c r="D54">
        <v>46</v>
      </c>
      <c r="E54">
        <v>100</v>
      </c>
      <c r="F54">
        <v>280</v>
      </c>
      <c r="G54">
        <v>964</v>
      </c>
      <c r="H54">
        <v>2512</v>
      </c>
      <c r="I54">
        <v>2298</v>
      </c>
      <c r="J54">
        <v>3312</v>
      </c>
      <c r="K54">
        <v>2023</v>
      </c>
      <c r="L54">
        <v>2762</v>
      </c>
      <c r="M54">
        <v>3407</v>
      </c>
      <c r="N54">
        <v>1361</v>
      </c>
      <c r="O54">
        <v>1140</v>
      </c>
      <c r="P54">
        <v>59</v>
      </c>
      <c r="Q54">
        <v>253</v>
      </c>
      <c r="R54">
        <v>486</v>
      </c>
      <c r="S54">
        <v>1604</v>
      </c>
      <c r="T54">
        <v>2092</v>
      </c>
      <c r="U54">
        <v>2078</v>
      </c>
      <c r="V54">
        <v>1478</v>
      </c>
      <c r="W54">
        <v>1968</v>
      </c>
      <c r="X54">
        <v>2256</v>
      </c>
      <c r="Y54">
        <v>88</v>
      </c>
      <c r="AA54" s="1" t="s">
        <v>26</v>
      </c>
      <c r="AB54" s="2" t="s">
        <v>3</v>
      </c>
      <c r="AC54" s="2" t="s">
        <v>4</v>
      </c>
      <c r="AD54" s="3">
        <v>160</v>
      </c>
      <c r="AE54" s="3">
        <f>AD54/2</f>
        <v>80</v>
      </c>
      <c r="AF54" s="3">
        <f t="shared" ref="AF54:AL54" si="43">AE54/2</f>
        <v>40</v>
      </c>
      <c r="AG54" s="3">
        <f t="shared" si="43"/>
        <v>20</v>
      </c>
      <c r="AH54" s="3">
        <f t="shared" si="43"/>
        <v>10</v>
      </c>
      <c r="AI54" s="3">
        <f t="shared" si="43"/>
        <v>5</v>
      </c>
      <c r="AJ54" s="3">
        <f t="shared" si="43"/>
        <v>2.5</v>
      </c>
      <c r="AK54" s="3">
        <f t="shared" si="43"/>
        <v>1.25</v>
      </c>
      <c r="AL54" s="3">
        <f t="shared" si="43"/>
        <v>0.625</v>
      </c>
      <c r="AM54" s="2" t="s">
        <v>4</v>
      </c>
      <c r="AN54" s="2" t="s">
        <v>4</v>
      </c>
      <c r="AO54" s="3">
        <v>160</v>
      </c>
      <c r="AP54" s="3">
        <f>AO54/2</f>
        <v>80</v>
      </c>
      <c r="AQ54" s="3">
        <f t="shared" ref="AQ54:AW54" si="44">AP54/2</f>
        <v>40</v>
      </c>
      <c r="AR54" s="3">
        <f t="shared" si="44"/>
        <v>20</v>
      </c>
      <c r="AS54" s="3">
        <f t="shared" si="44"/>
        <v>10</v>
      </c>
      <c r="AT54" s="3">
        <f t="shared" si="44"/>
        <v>5</v>
      </c>
      <c r="AU54" s="3">
        <f t="shared" si="44"/>
        <v>2.5</v>
      </c>
      <c r="AV54" s="3">
        <f t="shared" si="44"/>
        <v>1.25</v>
      </c>
      <c r="AW54" s="3">
        <f t="shared" si="44"/>
        <v>0.625</v>
      </c>
      <c r="AX54" s="2" t="s">
        <v>4</v>
      </c>
      <c r="AY54" s="2" t="s">
        <v>3</v>
      </c>
    </row>
    <row r="55" spans="1:51" ht="15.4" x14ac:dyDescent="0.55000000000000004">
      <c r="A55" s="1" t="s">
        <v>27</v>
      </c>
      <c r="B55">
        <v>83</v>
      </c>
      <c r="C55">
        <v>2583</v>
      </c>
      <c r="D55">
        <v>191</v>
      </c>
      <c r="E55">
        <v>2017</v>
      </c>
      <c r="F55">
        <v>2748</v>
      </c>
      <c r="G55">
        <v>2741</v>
      </c>
      <c r="H55">
        <v>3599</v>
      </c>
      <c r="I55">
        <v>3914</v>
      </c>
      <c r="J55">
        <v>3397</v>
      </c>
      <c r="K55">
        <v>3122</v>
      </c>
      <c r="L55">
        <v>3619</v>
      </c>
      <c r="M55">
        <v>2413</v>
      </c>
      <c r="N55">
        <v>1758</v>
      </c>
      <c r="O55">
        <v>2235</v>
      </c>
      <c r="P55">
        <v>87</v>
      </c>
      <c r="Q55">
        <v>2173</v>
      </c>
      <c r="R55">
        <v>2453</v>
      </c>
      <c r="S55">
        <v>1883</v>
      </c>
      <c r="T55">
        <v>1733</v>
      </c>
      <c r="U55">
        <v>2395</v>
      </c>
      <c r="V55">
        <v>2350</v>
      </c>
      <c r="W55">
        <v>2371</v>
      </c>
      <c r="X55">
        <v>2008</v>
      </c>
      <c r="Y55">
        <v>88</v>
      </c>
      <c r="AA55" s="1" t="s">
        <v>27</v>
      </c>
      <c r="AB55" s="2" t="s">
        <v>3</v>
      </c>
      <c r="AC55" s="2" t="s">
        <v>4</v>
      </c>
      <c r="AD55" s="5" t="s">
        <v>28</v>
      </c>
      <c r="AE55" s="5"/>
      <c r="AF55" s="5"/>
      <c r="AG55" s="5"/>
      <c r="AH55" s="5"/>
      <c r="AI55" s="5"/>
      <c r="AJ55" s="5"/>
      <c r="AK55" s="5"/>
      <c r="AL55" s="5"/>
      <c r="AM55" s="2" t="s">
        <v>4</v>
      </c>
      <c r="AN55" s="2" t="s">
        <v>4</v>
      </c>
      <c r="AO55" s="5" t="s">
        <v>28</v>
      </c>
      <c r="AP55" s="5"/>
      <c r="AQ55" s="5"/>
      <c r="AR55" s="5"/>
      <c r="AS55" s="5"/>
      <c r="AT55" s="5"/>
      <c r="AU55" s="5"/>
      <c r="AV55" s="5"/>
      <c r="AW55" s="5"/>
      <c r="AX55" s="2" t="s">
        <v>4</v>
      </c>
      <c r="AY55" s="2" t="s">
        <v>3</v>
      </c>
    </row>
    <row r="56" spans="1:51" x14ac:dyDescent="0.45">
      <c r="A56" s="1" t="s">
        <v>29</v>
      </c>
      <c r="B56">
        <v>71</v>
      </c>
      <c r="C56">
        <v>3096</v>
      </c>
      <c r="D56">
        <v>135</v>
      </c>
      <c r="E56">
        <v>2871</v>
      </c>
      <c r="F56">
        <v>2329</v>
      </c>
      <c r="G56">
        <v>2598</v>
      </c>
      <c r="H56">
        <v>2479</v>
      </c>
      <c r="I56">
        <v>2188</v>
      </c>
      <c r="J56">
        <v>2557</v>
      </c>
      <c r="K56">
        <v>2234</v>
      </c>
      <c r="L56">
        <v>3255</v>
      </c>
      <c r="M56">
        <v>3108</v>
      </c>
      <c r="N56">
        <v>1670</v>
      </c>
      <c r="O56">
        <v>1952</v>
      </c>
      <c r="P56">
        <v>46</v>
      </c>
      <c r="Q56">
        <v>2188</v>
      </c>
      <c r="R56">
        <v>1689</v>
      </c>
      <c r="S56">
        <v>2378</v>
      </c>
      <c r="T56">
        <v>1740</v>
      </c>
      <c r="U56">
        <v>2164</v>
      </c>
      <c r="V56">
        <v>2118</v>
      </c>
      <c r="W56">
        <v>1759</v>
      </c>
      <c r="X56">
        <v>2239</v>
      </c>
      <c r="Y56">
        <v>112</v>
      </c>
      <c r="AA56" s="1" t="s">
        <v>29</v>
      </c>
      <c r="AB56" s="2" t="s">
        <v>3</v>
      </c>
      <c r="AC56" s="2" t="s">
        <v>4</v>
      </c>
      <c r="AD56" s="5">
        <v>400</v>
      </c>
      <c r="AE56" s="5">
        <f>AD56/2</f>
        <v>200</v>
      </c>
      <c r="AF56" s="5">
        <f t="shared" ref="AF56:AL56" si="45">AE56/2</f>
        <v>100</v>
      </c>
      <c r="AG56" s="5">
        <f t="shared" si="45"/>
        <v>50</v>
      </c>
      <c r="AH56" s="5">
        <f t="shared" si="45"/>
        <v>25</v>
      </c>
      <c r="AI56" s="5">
        <f t="shared" si="45"/>
        <v>12.5</v>
      </c>
      <c r="AJ56" s="5">
        <f t="shared" si="45"/>
        <v>6.25</v>
      </c>
      <c r="AK56" s="5">
        <f t="shared" si="45"/>
        <v>3.125</v>
      </c>
      <c r="AL56" s="5">
        <f t="shared" si="45"/>
        <v>1.5625</v>
      </c>
      <c r="AM56" s="2" t="s">
        <v>4</v>
      </c>
      <c r="AN56" s="2" t="s">
        <v>4</v>
      </c>
      <c r="AO56" s="5">
        <v>400</v>
      </c>
      <c r="AP56" s="5">
        <f>AO56/2</f>
        <v>200</v>
      </c>
      <c r="AQ56" s="5">
        <f t="shared" ref="AQ56:AW56" si="46">AP56/2</f>
        <v>100</v>
      </c>
      <c r="AR56" s="5">
        <f t="shared" si="46"/>
        <v>50</v>
      </c>
      <c r="AS56" s="5">
        <f t="shared" si="46"/>
        <v>25</v>
      </c>
      <c r="AT56" s="5">
        <f t="shared" si="46"/>
        <v>12.5</v>
      </c>
      <c r="AU56" s="5">
        <f t="shared" si="46"/>
        <v>6.25</v>
      </c>
      <c r="AV56" s="5">
        <f t="shared" si="46"/>
        <v>3.125</v>
      </c>
      <c r="AW56" s="5">
        <f t="shared" si="46"/>
        <v>1.5625</v>
      </c>
      <c r="AX56" s="2" t="s">
        <v>4</v>
      </c>
      <c r="AY56" s="2" t="s">
        <v>3</v>
      </c>
    </row>
    <row r="59" spans="1:51" x14ac:dyDescent="0.45">
      <c r="A59" s="1" t="s">
        <v>0</v>
      </c>
      <c r="B59" s="1">
        <v>1</v>
      </c>
      <c r="C59" s="1">
        <v>2</v>
      </c>
      <c r="D59" s="1">
        <v>3</v>
      </c>
      <c r="E59" s="1">
        <v>4</v>
      </c>
      <c r="F59" s="1">
        <v>5</v>
      </c>
      <c r="G59" s="1">
        <v>6</v>
      </c>
      <c r="H59" s="1">
        <v>7</v>
      </c>
      <c r="I59" s="1">
        <v>8</v>
      </c>
      <c r="J59" s="1">
        <v>9</v>
      </c>
      <c r="K59" s="1">
        <v>10</v>
      </c>
      <c r="L59" s="1">
        <v>11</v>
      </c>
      <c r="M59" s="1">
        <v>12</v>
      </c>
      <c r="N59" s="1">
        <v>13</v>
      </c>
      <c r="O59" s="1">
        <v>14</v>
      </c>
      <c r="P59" s="1">
        <v>15</v>
      </c>
      <c r="Q59" s="1">
        <v>16</v>
      </c>
      <c r="R59" s="1">
        <v>17</v>
      </c>
      <c r="S59" s="1">
        <v>18</v>
      </c>
      <c r="T59" s="1">
        <v>19</v>
      </c>
      <c r="U59" s="1">
        <v>20</v>
      </c>
      <c r="V59" s="1">
        <v>21</v>
      </c>
      <c r="W59" s="1">
        <v>22</v>
      </c>
      <c r="X59" s="1">
        <v>23</v>
      </c>
      <c r="Y59" s="1">
        <v>24</v>
      </c>
      <c r="Z59" t="s">
        <v>36</v>
      </c>
      <c r="AA59" s="1" t="s">
        <v>0</v>
      </c>
      <c r="AB59" s="1">
        <v>1</v>
      </c>
      <c r="AC59" s="1">
        <v>2</v>
      </c>
      <c r="AD59" s="1">
        <v>3</v>
      </c>
      <c r="AE59" s="1">
        <v>4</v>
      </c>
      <c r="AF59" s="1">
        <v>5</v>
      </c>
      <c r="AG59" s="1">
        <v>6</v>
      </c>
      <c r="AH59" s="1">
        <v>7</v>
      </c>
      <c r="AI59" s="1">
        <v>8</v>
      </c>
      <c r="AJ59" s="1">
        <v>9</v>
      </c>
      <c r="AK59" s="1">
        <v>10</v>
      </c>
      <c r="AL59" s="1">
        <v>11</v>
      </c>
      <c r="AM59" s="1">
        <v>12</v>
      </c>
      <c r="AN59" s="1">
        <v>13</v>
      </c>
      <c r="AO59" s="1">
        <v>14</v>
      </c>
      <c r="AP59" s="1">
        <v>15</v>
      </c>
      <c r="AQ59" s="1">
        <v>16</v>
      </c>
      <c r="AR59" s="1">
        <v>17</v>
      </c>
      <c r="AS59" s="1">
        <v>18</v>
      </c>
      <c r="AT59" s="1">
        <v>19</v>
      </c>
      <c r="AU59" s="1">
        <v>20</v>
      </c>
      <c r="AV59" s="1">
        <v>21</v>
      </c>
      <c r="AW59" s="1">
        <v>22</v>
      </c>
      <c r="AX59" s="1">
        <v>23</v>
      </c>
      <c r="AY59" s="1">
        <v>24</v>
      </c>
    </row>
    <row r="60" spans="1:51" ht="15.75" x14ac:dyDescent="0.5">
      <c r="A60" s="1" t="s">
        <v>2</v>
      </c>
      <c r="B60">
        <v>55</v>
      </c>
      <c r="C60">
        <v>275</v>
      </c>
      <c r="D60">
        <v>43</v>
      </c>
      <c r="E60">
        <v>41</v>
      </c>
      <c r="F60">
        <v>47</v>
      </c>
      <c r="G60">
        <v>81</v>
      </c>
      <c r="H60">
        <v>237</v>
      </c>
      <c r="I60">
        <v>437</v>
      </c>
      <c r="J60">
        <v>494</v>
      </c>
      <c r="K60">
        <v>551</v>
      </c>
      <c r="L60">
        <v>568</v>
      </c>
      <c r="M60">
        <v>345</v>
      </c>
      <c r="N60">
        <v>2568</v>
      </c>
      <c r="O60">
        <v>83</v>
      </c>
      <c r="P60">
        <v>75</v>
      </c>
      <c r="Q60">
        <v>91</v>
      </c>
      <c r="R60">
        <v>2036</v>
      </c>
      <c r="S60">
        <v>3141</v>
      </c>
      <c r="T60">
        <v>3056</v>
      </c>
      <c r="U60">
        <v>2869</v>
      </c>
      <c r="V60">
        <v>3499</v>
      </c>
      <c r="W60">
        <v>2181</v>
      </c>
      <c r="X60">
        <v>1764</v>
      </c>
      <c r="Y60">
        <v>56</v>
      </c>
      <c r="AA60" s="1" t="s">
        <v>2</v>
      </c>
      <c r="AB60" s="2" t="s">
        <v>3</v>
      </c>
      <c r="AC60" s="2" t="s">
        <v>4</v>
      </c>
      <c r="AD60" s="3" t="s">
        <v>5</v>
      </c>
      <c r="AE60" s="3"/>
      <c r="AF60" s="3"/>
      <c r="AG60" s="3"/>
      <c r="AH60" s="4" t="s">
        <v>37</v>
      </c>
      <c r="AI60" s="3"/>
      <c r="AJ60" s="3"/>
      <c r="AK60" s="3"/>
      <c r="AL60" s="3"/>
      <c r="AM60" s="2" t="s">
        <v>4</v>
      </c>
      <c r="AN60" s="2" t="s">
        <v>4</v>
      </c>
      <c r="AO60" s="3" t="s">
        <v>5</v>
      </c>
      <c r="AP60" s="3"/>
      <c r="AQ60" s="3"/>
      <c r="AR60" s="3"/>
      <c r="AS60" s="4" t="s">
        <v>38</v>
      </c>
      <c r="AT60" s="3"/>
      <c r="AU60" s="3"/>
      <c r="AV60" s="3"/>
      <c r="AW60" s="3"/>
      <c r="AX60" s="2" t="s">
        <v>4</v>
      </c>
      <c r="AY60" s="2" t="s">
        <v>3</v>
      </c>
    </row>
    <row r="61" spans="1:51" x14ac:dyDescent="0.45">
      <c r="A61" s="1" t="s">
        <v>8</v>
      </c>
      <c r="B61">
        <v>51</v>
      </c>
      <c r="C61">
        <v>465</v>
      </c>
      <c r="D61">
        <v>42</v>
      </c>
      <c r="E61">
        <v>48</v>
      </c>
      <c r="F61">
        <v>42</v>
      </c>
      <c r="G61">
        <v>64</v>
      </c>
      <c r="H61">
        <v>810</v>
      </c>
      <c r="I61">
        <v>552</v>
      </c>
      <c r="J61">
        <v>559</v>
      </c>
      <c r="K61">
        <v>712</v>
      </c>
      <c r="L61">
        <v>552</v>
      </c>
      <c r="M61">
        <v>690</v>
      </c>
      <c r="N61">
        <v>3029</v>
      </c>
      <c r="O61">
        <v>63</v>
      </c>
      <c r="P61">
        <v>69</v>
      </c>
      <c r="Q61">
        <v>108</v>
      </c>
      <c r="R61">
        <v>2461</v>
      </c>
      <c r="S61">
        <v>3193</v>
      </c>
      <c r="T61">
        <v>3034</v>
      </c>
      <c r="U61">
        <v>3079</v>
      </c>
      <c r="V61">
        <v>3249</v>
      </c>
      <c r="W61">
        <v>1921</v>
      </c>
      <c r="X61">
        <v>2156</v>
      </c>
      <c r="Y61">
        <v>51</v>
      </c>
      <c r="AA61" s="1" t="s">
        <v>8</v>
      </c>
      <c r="AB61" s="2" t="s">
        <v>3</v>
      </c>
      <c r="AC61" s="2" t="s">
        <v>4</v>
      </c>
      <c r="AD61" s="3">
        <v>160</v>
      </c>
      <c r="AE61" s="3">
        <f>AD61/2</f>
        <v>80</v>
      </c>
      <c r="AF61" s="3">
        <f t="shared" ref="AF61:AL61" si="47">AE61/2</f>
        <v>40</v>
      </c>
      <c r="AG61" s="3">
        <f t="shared" si="47"/>
        <v>20</v>
      </c>
      <c r="AH61" s="3">
        <f t="shared" si="47"/>
        <v>10</v>
      </c>
      <c r="AI61" s="3">
        <f t="shared" si="47"/>
        <v>5</v>
      </c>
      <c r="AJ61" s="3">
        <f t="shared" si="47"/>
        <v>2.5</v>
      </c>
      <c r="AK61" s="3">
        <f t="shared" si="47"/>
        <v>1.25</v>
      </c>
      <c r="AL61" s="3">
        <f t="shared" si="47"/>
        <v>0.625</v>
      </c>
      <c r="AM61" s="2" t="s">
        <v>4</v>
      </c>
      <c r="AN61" s="2" t="s">
        <v>4</v>
      </c>
      <c r="AO61" s="3">
        <v>160</v>
      </c>
      <c r="AP61" s="3">
        <f>AO61/2</f>
        <v>80</v>
      </c>
      <c r="AQ61" s="3">
        <f t="shared" ref="AQ61:AW61" si="48">AP61/2</f>
        <v>40</v>
      </c>
      <c r="AR61" s="3">
        <f t="shared" si="48"/>
        <v>20</v>
      </c>
      <c r="AS61" s="3">
        <f t="shared" si="48"/>
        <v>10</v>
      </c>
      <c r="AT61" s="3">
        <f t="shared" si="48"/>
        <v>5</v>
      </c>
      <c r="AU61" s="3">
        <f t="shared" si="48"/>
        <v>2.5</v>
      </c>
      <c r="AV61" s="3">
        <f t="shared" si="48"/>
        <v>1.25</v>
      </c>
      <c r="AW61" s="3">
        <f t="shared" si="48"/>
        <v>0.625</v>
      </c>
      <c r="AX61" s="2" t="s">
        <v>4</v>
      </c>
      <c r="AY61" s="2" t="s">
        <v>3</v>
      </c>
    </row>
    <row r="62" spans="1:51" x14ac:dyDescent="0.45">
      <c r="A62" s="1" t="s">
        <v>9</v>
      </c>
      <c r="B62">
        <v>52</v>
      </c>
      <c r="C62">
        <v>675</v>
      </c>
      <c r="D62">
        <v>395</v>
      </c>
      <c r="E62">
        <v>778</v>
      </c>
      <c r="F62">
        <v>393</v>
      </c>
      <c r="G62">
        <v>944</v>
      </c>
      <c r="H62">
        <v>757</v>
      </c>
      <c r="I62">
        <v>668</v>
      </c>
      <c r="J62">
        <v>503</v>
      </c>
      <c r="K62">
        <v>663</v>
      </c>
      <c r="L62">
        <v>543</v>
      </c>
      <c r="M62">
        <v>424</v>
      </c>
      <c r="N62">
        <v>3685</v>
      </c>
      <c r="O62">
        <v>3259</v>
      </c>
      <c r="P62">
        <v>2794</v>
      </c>
      <c r="Q62">
        <v>2634</v>
      </c>
      <c r="R62">
        <v>3108</v>
      </c>
      <c r="S62">
        <v>4086</v>
      </c>
      <c r="T62">
        <v>3527</v>
      </c>
      <c r="U62">
        <v>2571</v>
      </c>
      <c r="V62">
        <v>3724</v>
      </c>
      <c r="W62">
        <v>3348</v>
      </c>
      <c r="X62">
        <v>2968</v>
      </c>
      <c r="Y62">
        <v>89</v>
      </c>
      <c r="AA62" s="1" t="s">
        <v>9</v>
      </c>
      <c r="AB62" s="2" t="s">
        <v>3</v>
      </c>
      <c r="AC62" s="2" t="s">
        <v>4</v>
      </c>
      <c r="AD62" s="5" t="s">
        <v>10</v>
      </c>
      <c r="AE62" s="5"/>
      <c r="AF62" s="5"/>
      <c r="AG62" s="5"/>
      <c r="AH62" s="5"/>
      <c r="AI62" s="5"/>
      <c r="AJ62" s="5"/>
      <c r="AK62" s="5"/>
      <c r="AL62" s="5"/>
      <c r="AM62" s="2" t="s">
        <v>4</v>
      </c>
      <c r="AN62" s="2" t="s">
        <v>4</v>
      </c>
      <c r="AO62" s="5" t="s">
        <v>10</v>
      </c>
      <c r="AP62" s="5"/>
      <c r="AQ62" s="5"/>
      <c r="AR62" s="5"/>
      <c r="AS62" s="5"/>
      <c r="AT62" s="5"/>
      <c r="AU62" s="5"/>
      <c r="AV62" s="5"/>
      <c r="AW62" s="5"/>
      <c r="AX62" s="2" t="s">
        <v>4</v>
      </c>
      <c r="AY62" s="2" t="s">
        <v>3</v>
      </c>
    </row>
    <row r="63" spans="1:51" x14ac:dyDescent="0.45">
      <c r="A63" s="1" t="s">
        <v>11</v>
      </c>
      <c r="B63">
        <v>38</v>
      </c>
      <c r="C63">
        <v>983</v>
      </c>
      <c r="D63">
        <v>1173</v>
      </c>
      <c r="E63">
        <v>539</v>
      </c>
      <c r="F63">
        <v>493</v>
      </c>
      <c r="G63">
        <v>612</v>
      </c>
      <c r="H63">
        <v>430</v>
      </c>
      <c r="I63">
        <v>867</v>
      </c>
      <c r="J63">
        <v>918</v>
      </c>
      <c r="K63">
        <v>696</v>
      </c>
      <c r="L63">
        <v>758</v>
      </c>
      <c r="M63">
        <v>540</v>
      </c>
      <c r="N63">
        <v>2749</v>
      </c>
      <c r="O63">
        <v>3642</v>
      </c>
      <c r="P63">
        <v>3518</v>
      </c>
      <c r="Q63">
        <v>4034</v>
      </c>
      <c r="R63">
        <v>2728</v>
      </c>
      <c r="S63">
        <v>3125</v>
      </c>
      <c r="T63">
        <v>3240</v>
      </c>
      <c r="U63">
        <v>2488</v>
      </c>
      <c r="V63">
        <v>2800</v>
      </c>
      <c r="W63">
        <v>3431</v>
      </c>
      <c r="X63">
        <v>2900</v>
      </c>
      <c r="Y63">
        <v>60</v>
      </c>
      <c r="AA63" s="1" t="s">
        <v>11</v>
      </c>
      <c r="AB63" s="2" t="s">
        <v>3</v>
      </c>
      <c r="AC63" s="2" t="s">
        <v>4</v>
      </c>
      <c r="AD63" s="5">
        <v>100</v>
      </c>
      <c r="AE63" s="5">
        <f>AD63/2</f>
        <v>50</v>
      </c>
      <c r="AF63" s="5">
        <f t="shared" ref="AF63:AL63" si="49">AE63/2</f>
        <v>25</v>
      </c>
      <c r="AG63" s="5">
        <f t="shared" si="49"/>
        <v>12.5</v>
      </c>
      <c r="AH63" s="5">
        <f t="shared" si="49"/>
        <v>6.25</v>
      </c>
      <c r="AI63" s="5">
        <f t="shared" si="49"/>
        <v>3.125</v>
      </c>
      <c r="AJ63" s="5">
        <f t="shared" si="49"/>
        <v>1.5625</v>
      </c>
      <c r="AK63" s="5">
        <f t="shared" si="49"/>
        <v>0.78125</v>
      </c>
      <c r="AL63" s="5">
        <f t="shared" si="49"/>
        <v>0.390625</v>
      </c>
      <c r="AM63" s="2" t="s">
        <v>4</v>
      </c>
      <c r="AN63" s="2" t="s">
        <v>4</v>
      </c>
      <c r="AO63" s="5">
        <v>100</v>
      </c>
      <c r="AP63" s="5">
        <f>AO63/2</f>
        <v>50</v>
      </c>
      <c r="AQ63" s="5">
        <f t="shared" ref="AQ63:AW63" si="50">AP63/2</f>
        <v>25</v>
      </c>
      <c r="AR63" s="5">
        <f t="shared" si="50"/>
        <v>12.5</v>
      </c>
      <c r="AS63" s="5">
        <f t="shared" si="50"/>
        <v>6.25</v>
      </c>
      <c r="AT63" s="5">
        <f t="shared" si="50"/>
        <v>3.125</v>
      </c>
      <c r="AU63" s="5">
        <f t="shared" si="50"/>
        <v>1.5625</v>
      </c>
      <c r="AV63" s="5">
        <f t="shared" si="50"/>
        <v>0.78125</v>
      </c>
      <c r="AW63" s="5">
        <f t="shared" si="50"/>
        <v>0.390625</v>
      </c>
      <c r="AX63" s="2" t="s">
        <v>4</v>
      </c>
      <c r="AY63" s="2" t="s">
        <v>3</v>
      </c>
    </row>
    <row r="64" spans="1:51" x14ac:dyDescent="0.45">
      <c r="A64" s="1" t="s">
        <v>12</v>
      </c>
      <c r="B64">
        <v>49</v>
      </c>
      <c r="C64">
        <v>927</v>
      </c>
      <c r="D64">
        <v>43</v>
      </c>
      <c r="E64">
        <v>53</v>
      </c>
      <c r="F64">
        <v>171</v>
      </c>
      <c r="G64">
        <v>649</v>
      </c>
      <c r="H64">
        <v>461</v>
      </c>
      <c r="I64">
        <v>755</v>
      </c>
      <c r="J64">
        <v>635</v>
      </c>
      <c r="K64">
        <v>715</v>
      </c>
      <c r="L64">
        <v>603</v>
      </c>
      <c r="M64">
        <v>1073</v>
      </c>
      <c r="N64">
        <v>3121</v>
      </c>
      <c r="O64">
        <v>90</v>
      </c>
      <c r="P64">
        <v>73</v>
      </c>
      <c r="Q64">
        <v>715</v>
      </c>
      <c r="R64">
        <v>1494</v>
      </c>
      <c r="S64">
        <v>1980</v>
      </c>
      <c r="T64">
        <v>2516</v>
      </c>
      <c r="U64">
        <v>2640</v>
      </c>
      <c r="V64">
        <v>3462</v>
      </c>
      <c r="W64">
        <v>3627</v>
      </c>
      <c r="X64">
        <v>4272</v>
      </c>
      <c r="Y64">
        <v>54</v>
      </c>
      <c r="AA64" s="1" t="s">
        <v>12</v>
      </c>
      <c r="AB64" s="2" t="s">
        <v>3</v>
      </c>
      <c r="AC64" s="2" t="s">
        <v>4</v>
      </c>
      <c r="AD64" s="3" t="s">
        <v>13</v>
      </c>
      <c r="AE64" s="3"/>
      <c r="AF64" s="3"/>
      <c r="AG64" s="3"/>
      <c r="AH64" s="3"/>
      <c r="AI64" s="3"/>
      <c r="AJ64" s="3"/>
      <c r="AK64" s="3"/>
      <c r="AL64" s="3"/>
      <c r="AM64" s="2" t="s">
        <v>4</v>
      </c>
      <c r="AN64" s="2" t="s">
        <v>4</v>
      </c>
      <c r="AO64" s="3" t="s">
        <v>13</v>
      </c>
      <c r="AP64" s="3"/>
      <c r="AQ64" s="3"/>
      <c r="AR64" s="3"/>
      <c r="AS64" s="3"/>
      <c r="AT64" s="3"/>
      <c r="AU64" s="3"/>
      <c r="AV64" s="3"/>
      <c r="AW64" s="3"/>
      <c r="AX64" s="2" t="s">
        <v>4</v>
      </c>
      <c r="AY64" s="2" t="s">
        <v>3</v>
      </c>
    </row>
    <row r="65" spans="1:51" x14ac:dyDescent="0.45">
      <c r="A65" s="1" t="s">
        <v>14</v>
      </c>
      <c r="B65">
        <v>55</v>
      </c>
      <c r="C65">
        <v>757</v>
      </c>
      <c r="D65">
        <v>52</v>
      </c>
      <c r="E65">
        <v>55</v>
      </c>
      <c r="F65">
        <v>311</v>
      </c>
      <c r="G65">
        <v>492</v>
      </c>
      <c r="H65">
        <v>323</v>
      </c>
      <c r="I65">
        <v>627</v>
      </c>
      <c r="J65">
        <v>674</v>
      </c>
      <c r="K65">
        <v>545</v>
      </c>
      <c r="L65">
        <v>730</v>
      </c>
      <c r="M65">
        <v>758</v>
      </c>
      <c r="N65">
        <v>3484</v>
      </c>
      <c r="O65">
        <v>70</v>
      </c>
      <c r="P65">
        <v>100</v>
      </c>
      <c r="Q65">
        <v>652</v>
      </c>
      <c r="R65">
        <v>1482</v>
      </c>
      <c r="S65">
        <v>2313</v>
      </c>
      <c r="T65">
        <v>2282</v>
      </c>
      <c r="U65">
        <v>3360</v>
      </c>
      <c r="V65">
        <v>3296</v>
      </c>
      <c r="W65">
        <v>3436</v>
      </c>
      <c r="X65">
        <v>3232</v>
      </c>
      <c r="Y65">
        <v>60</v>
      </c>
      <c r="AA65" s="1" t="s">
        <v>14</v>
      </c>
      <c r="AB65" s="2" t="s">
        <v>3</v>
      </c>
      <c r="AC65" s="2" t="s">
        <v>4</v>
      </c>
      <c r="AD65" s="3">
        <v>20</v>
      </c>
      <c r="AE65" s="3">
        <f>AD65/2</f>
        <v>10</v>
      </c>
      <c r="AF65" s="3">
        <f t="shared" ref="AF65:AL65" si="51">AE65/2</f>
        <v>5</v>
      </c>
      <c r="AG65" s="3">
        <f t="shared" si="51"/>
        <v>2.5</v>
      </c>
      <c r="AH65" s="3">
        <f t="shared" si="51"/>
        <v>1.25</v>
      </c>
      <c r="AI65" s="3">
        <f t="shared" si="51"/>
        <v>0.625</v>
      </c>
      <c r="AJ65" s="3">
        <f t="shared" si="51"/>
        <v>0.3125</v>
      </c>
      <c r="AK65" s="3">
        <f t="shared" si="51"/>
        <v>0.15625</v>
      </c>
      <c r="AL65" s="3">
        <f t="shared" si="51"/>
        <v>7.8125E-2</v>
      </c>
      <c r="AM65" s="2" t="s">
        <v>4</v>
      </c>
      <c r="AN65" s="2" t="s">
        <v>4</v>
      </c>
      <c r="AO65" s="3">
        <v>20</v>
      </c>
      <c r="AP65" s="3">
        <f>AO65/2</f>
        <v>10</v>
      </c>
      <c r="AQ65" s="3">
        <f t="shared" ref="AQ65:AW65" si="52">AP65/2</f>
        <v>5</v>
      </c>
      <c r="AR65" s="3">
        <f t="shared" si="52"/>
        <v>2.5</v>
      </c>
      <c r="AS65" s="3">
        <f t="shared" si="52"/>
        <v>1.25</v>
      </c>
      <c r="AT65" s="3">
        <f t="shared" si="52"/>
        <v>0.625</v>
      </c>
      <c r="AU65" s="3">
        <f t="shared" si="52"/>
        <v>0.3125</v>
      </c>
      <c r="AV65" s="3">
        <f t="shared" si="52"/>
        <v>0.15625</v>
      </c>
      <c r="AW65" s="3">
        <f t="shared" si="52"/>
        <v>7.8125E-2</v>
      </c>
      <c r="AX65" s="2" t="s">
        <v>4</v>
      </c>
      <c r="AY65" s="2" t="s">
        <v>3</v>
      </c>
    </row>
    <row r="66" spans="1:51" ht="15.4" x14ac:dyDescent="0.55000000000000004">
      <c r="A66" s="1" t="s">
        <v>15</v>
      </c>
      <c r="B66">
        <v>52</v>
      </c>
      <c r="C66">
        <v>512</v>
      </c>
      <c r="D66">
        <v>323</v>
      </c>
      <c r="E66">
        <v>442</v>
      </c>
      <c r="F66">
        <v>674</v>
      </c>
      <c r="G66">
        <v>946</v>
      </c>
      <c r="H66">
        <v>810</v>
      </c>
      <c r="I66">
        <v>673</v>
      </c>
      <c r="J66">
        <v>537</v>
      </c>
      <c r="K66">
        <v>1115</v>
      </c>
      <c r="L66">
        <v>761</v>
      </c>
      <c r="M66">
        <v>876</v>
      </c>
      <c r="N66">
        <v>4080</v>
      </c>
      <c r="O66">
        <v>1767</v>
      </c>
      <c r="P66">
        <v>4418</v>
      </c>
      <c r="Q66">
        <v>3334</v>
      </c>
      <c r="R66">
        <v>3986</v>
      </c>
      <c r="S66">
        <v>3109</v>
      </c>
      <c r="T66">
        <v>3508</v>
      </c>
      <c r="U66">
        <v>3883</v>
      </c>
      <c r="V66">
        <v>3414</v>
      </c>
      <c r="W66">
        <v>2744</v>
      </c>
      <c r="X66">
        <v>3123</v>
      </c>
      <c r="Y66">
        <v>53</v>
      </c>
      <c r="AA66" s="1" t="s">
        <v>15</v>
      </c>
      <c r="AB66" s="2" t="s">
        <v>3</v>
      </c>
      <c r="AC66" s="2" t="s">
        <v>4</v>
      </c>
      <c r="AD66" s="5" t="s">
        <v>16</v>
      </c>
      <c r="AE66" s="5"/>
      <c r="AF66" s="5"/>
      <c r="AG66" s="5"/>
      <c r="AH66" s="5"/>
      <c r="AI66" s="5"/>
      <c r="AJ66" s="5"/>
      <c r="AK66" s="5"/>
      <c r="AL66" s="5"/>
      <c r="AM66" s="2" t="s">
        <v>4</v>
      </c>
      <c r="AN66" s="2" t="s">
        <v>4</v>
      </c>
      <c r="AO66" s="5" t="s">
        <v>16</v>
      </c>
      <c r="AP66" s="5"/>
      <c r="AQ66" s="5"/>
      <c r="AR66" s="5"/>
      <c r="AS66" s="5"/>
      <c r="AT66" s="5"/>
      <c r="AU66" s="5"/>
      <c r="AV66" s="5"/>
      <c r="AW66" s="5"/>
      <c r="AX66" s="2" t="s">
        <v>4</v>
      </c>
      <c r="AY66" s="2" t="s">
        <v>3</v>
      </c>
    </row>
    <row r="67" spans="1:51" x14ac:dyDescent="0.45">
      <c r="A67" s="1" t="s">
        <v>17</v>
      </c>
      <c r="B67">
        <v>48</v>
      </c>
      <c r="C67">
        <v>645</v>
      </c>
      <c r="D67">
        <v>307</v>
      </c>
      <c r="E67">
        <v>641</v>
      </c>
      <c r="F67">
        <v>559</v>
      </c>
      <c r="G67">
        <v>1026</v>
      </c>
      <c r="H67">
        <v>824</v>
      </c>
      <c r="I67">
        <v>1025</v>
      </c>
      <c r="J67">
        <v>713</v>
      </c>
      <c r="K67">
        <v>970</v>
      </c>
      <c r="L67">
        <v>775</v>
      </c>
      <c r="M67">
        <v>692</v>
      </c>
      <c r="N67">
        <v>4108</v>
      </c>
      <c r="O67">
        <v>1450</v>
      </c>
      <c r="P67">
        <v>3424</v>
      </c>
      <c r="Q67">
        <v>3563</v>
      </c>
      <c r="R67">
        <v>3797</v>
      </c>
      <c r="S67">
        <v>3663</v>
      </c>
      <c r="T67">
        <v>3787</v>
      </c>
      <c r="U67">
        <v>4054</v>
      </c>
      <c r="V67">
        <v>3435</v>
      </c>
      <c r="W67">
        <v>2798</v>
      </c>
      <c r="X67">
        <v>2446</v>
      </c>
      <c r="Y67">
        <v>68</v>
      </c>
      <c r="AA67" s="1" t="s">
        <v>17</v>
      </c>
      <c r="AB67" s="2" t="s">
        <v>3</v>
      </c>
      <c r="AC67" s="2" t="s">
        <v>4</v>
      </c>
      <c r="AD67" s="5">
        <v>200</v>
      </c>
      <c r="AE67" s="5">
        <f>AD67/2</f>
        <v>100</v>
      </c>
      <c r="AF67" s="5">
        <f t="shared" ref="AF67:AL67" si="53">AE67/2</f>
        <v>50</v>
      </c>
      <c r="AG67" s="5">
        <f t="shared" si="53"/>
        <v>25</v>
      </c>
      <c r="AH67" s="5">
        <f t="shared" si="53"/>
        <v>12.5</v>
      </c>
      <c r="AI67" s="5">
        <f t="shared" si="53"/>
        <v>6.25</v>
      </c>
      <c r="AJ67" s="5">
        <f t="shared" si="53"/>
        <v>3.125</v>
      </c>
      <c r="AK67" s="5">
        <f t="shared" si="53"/>
        <v>1.5625</v>
      </c>
      <c r="AL67" s="5">
        <f t="shared" si="53"/>
        <v>0.78125</v>
      </c>
      <c r="AM67" s="2" t="s">
        <v>4</v>
      </c>
      <c r="AN67" s="2" t="s">
        <v>4</v>
      </c>
      <c r="AO67" s="5">
        <v>200</v>
      </c>
      <c r="AP67" s="5">
        <f>AO67/2</f>
        <v>100</v>
      </c>
      <c r="AQ67" s="5">
        <f t="shared" ref="AQ67:AW67" si="54">AP67/2</f>
        <v>50</v>
      </c>
      <c r="AR67" s="5">
        <f t="shared" si="54"/>
        <v>25</v>
      </c>
      <c r="AS67" s="5">
        <f t="shared" si="54"/>
        <v>12.5</v>
      </c>
      <c r="AT67" s="5">
        <f t="shared" si="54"/>
        <v>6.25</v>
      </c>
      <c r="AU67" s="5">
        <f t="shared" si="54"/>
        <v>3.125</v>
      </c>
      <c r="AV67" s="5">
        <f t="shared" si="54"/>
        <v>1.5625</v>
      </c>
      <c r="AW67" s="5">
        <f t="shared" si="54"/>
        <v>0.78125</v>
      </c>
      <c r="AX67" s="2" t="s">
        <v>4</v>
      </c>
      <c r="AY67" s="2" t="s">
        <v>3</v>
      </c>
    </row>
    <row r="68" spans="1:51" ht="15.4" x14ac:dyDescent="0.55000000000000004">
      <c r="A68" s="1" t="s">
        <v>18</v>
      </c>
      <c r="B68">
        <v>55</v>
      </c>
      <c r="C68">
        <v>933</v>
      </c>
      <c r="D68">
        <v>658</v>
      </c>
      <c r="E68">
        <v>651</v>
      </c>
      <c r="F68">
        <v>659</v>
      </c>
      <c r="G68">
        <v>773</v>
      </c>
      <c r="H68">
        <v>762</v>
      </c>
      <c r="I68">
        <v>858</v>
      </c>
      <c r="J68">
        <v>771</v>
      </c>
      <c r="K68">
        <v>576</v>
      </c>
      <c r="L68">
        <v>753</v>
      </c>
      <c r="M68">
        <v>695</v>
      </c>
      <c r="N68">
        <v>3338</v>
      </c>
      <c r="O68">
        <v>2721</v>
      </c>
      <c r="P68">
        <v>3012</v>
      </c>
      <c r="Q68">
        <v>2612</v>
      </c>
      <c r="R68">
        <v>3482</v>
      </c>
      <c r="S68">
        <v>3705</v>
      </c>
      <c r="T68">
        <v>3849</v>
      </c>
      <c r="U68">
        <v>3733</v>
      </c>
      <c r="V68">
        <v>2775</v>
      </c>
      <c r="W68">
        <v>3083</v>
      </c>
      <c r="X68">
        <v>3270</v>
      </c>
      <c r="Y68">
        <v>73</v>
      </c>
      <c r="AA68" s="1" t="s">
        <v>18</v>
      </c>
      <c r="AB68" s="2" t="s">
        <v>3</v>
      </c>
      <c r="AC68" s="2" t="s">
        <v>4</v>
      </c>
      <c r="AD68" s="3" t="s">
        <v>19</v>
      </c>
      <c r="AE68" s="3"/>
      <c r="AF68" s="3"/>
      <c r="AG68" s="3"/>
      <c r="AH68" s="3"/>
      <c r="AI68" s="3"/>
      <c r="AJ68" s="3"/>
      <c r="AK68" s="3"/>
      <c r="AL68" s="3"/>
      <c r="AM68" s="2" t="s">
        <v>4</v>
      </c>
      <c r="AN68" s="2" t="s">
        <v>4</v>
      </c>
      <c r="AO68" s="3" t="s">
        <v>19</v>
      </c>
      <c r="AP68" s="3"/>
      <c r="AQ68" s="3"/>
      <c r="AR68" s="3"/>
      <c r="AS68" s="3"/>
      <c r="AT68" s="3"/>
      <c r="AU68" s="3"/>
      <c r="AV68" s="3"/>
      <c r="AW68" s="3"/>
      <c r="AX68" s="2" t="s">
        <v>4</v>
      </c>
      <c r="AY68" s="2" t="s">
        <v>3</v>
      </c>
    </row>
    <row r="69" spans="1:51" x14ac:dyDescent="0.45">
      <c r="A69" s="1" t="s">
        <v>20</v>
      </c>
      <c r="B69">
        <v>52</v>
      </c>
      <c r="C69">
        <v>616</v>
      </c>
      <c r="D69">
        <v>484</v>
      </c>
      <c r="E69">
        <v>626</v>
      </c>
      <c r="F69">
        <v>575</v>
      </c>
      <c r="G69">
        <v>998</v>
      </c>
      <c r="H69">
        <v>867</v>
      </c>
      <c r="I69">
        <v>905</v>
      </c>
      <c r="J69">
        <v>786</v>
      </c>
      <c r="K69">
        <v>931</v>
      </c>
      <c r="L69">
        <v>1026</v>
      </c>
      <c r="M69">
        <v>675</v>
      </c>
      <c r="N69">
        <v>3441</v>
      </c>
      <c r="O69">
        <v>2991</v>
      </c>
      <c r="P69">
        <v>4786</v>
      </c>
      <c r="Q69">
        <v>2734</v>
      </c>
      <c r="R69">
        <v>4161</v>
      </c>
      <c r="S69">
        <v>2849</v>
      </c>
      <c r="T69">
        <v>3653</v>
      </c>
      <c r="U69">
        <v>3885</v>
      </c>
      <c r="V69">
        <v>3996</v>
      </c>
      <c r="W69">
        <v>3180</v>
      </c>
      <c r="X69">
        <v>2985</v>
      </c>
      <c r="Y69">
        <v>90</v>
      </c>
      <c r="AA69" s="1" t="s">
        <v>20</v>
      </c>
      <c r="AB69" s="2" t="s">
        <v>3</v>
      </c>
      <c r="AC69" s="2" t="s">
        <v>4</v>
      </c>
      <c r="AD69" s="3">
        <v>100</v>
      </c>
      <c r="AE69" s="3">
        <f>AD69/2</f>
        <v>50</v>
      </c>
      <c r="AF69" s="3">
        <f t="shared" ref="AF69:AL69" si="55">AE69/2</f>
        <v>25</v>
      </c>
      <c r="AG69" s="3">
        <f t="shared" si="55"/>
        <v>12.5</v>
      </c>
      <c r="AH69" s="3">
        <f t="shared" si="55"/>
        <v>6.25</v>
      </c>
      <c r="AI69" s="3">
        <f t="shared" si="55"/>
        <v>3.125</v>
      </c>
      <c r="AJ69" s="3">
        <f t="shared" si="55"/>
        <v>1.5625</v>
      </c>
      <c r="AK69" s="3">
        <f t="shared" si="55"/>
        <v>0.78125</v>
      </c>
      <c r="AL69" s="3">
        <f t="shared" si="55"/>
        <v>0.390625</v>
      </c>
      <c r="AM69" s="2" t="s">
        <v>4</v>
      </c>
      <c r="AN69" s="2" t="s">
        <v>4</v>
      </c>
      <c r="AO69" s="3">
        <v>100</v>
      </c>
      <c r="AP69" s="3">
        <f>AO69/2</f>
        <v>50</v>
      </c>
      <c r="AQ69" s="3">
        <f t="shared" ref="AQ69:AW69" si="56">AP69/2</f>
        <v>25</v>
      </c>
      <c r="AR69" s="3">
        <f t="shared" si="56"/>
        <v>12.5</v>
      </c>
      <c r="AS69" s="3">
        <f t="shared" si="56"/>
        <v>6.25</v>
      </c>
      <c r="AT69" s="3">
        <f t="shared" si="56"/>
        <v>3.125</v>
      </c>
      <c r="AU69" s="3">
        <f t="shared" si="56"/>
        <v>1.5625</v>
      </c>
      <c r="AV69" s="3">
        <f t="shared" si="56"/>
        <v>0.78125</v>
      </c>
      <c r="AW69" s="3">
        <f t="shared" si="56"/>
        <v>0.390625</v>
      </c>
      <c r="AX69" s="2" t="s">
        <v>4</v>
      </c>
      <c r="AY69" s="2" t="s">
        <v>3</v>
      </c>
    </row>
    <row r="70" spans="1:51" ht="15.4" x14ac:dyDescent="0.55000000000000004">
      <c r="A70" s="1" t="s">
        <v>21</v>
      </c>
      <c r="B70">
        <v>55</v>
      </c>
      <c r="C70">
        <v>621</v>
      </c>
      <c r="D70">
        <v>50</v>
      </c>
      <c r="E70">
        <v>58</v>
      </c>
      <c r="F70">
        <v>117</v>
      </c>
      <c r="G70">
        <v>195</v>
      </c>
      <c r="H70">
        <v>415</v>
      </c>
      <c r="I70">
        <v>551</v>
      </c>
      <c r="J70">
        <v>666</v>
      </c>
      <c r="K70">
        <v>851</v>
      </c>
      <c r="L70">
        <v>672</v>
      </c>
      <c r="M70">
        <v>740</v>
      </c>
      <c r="N70">
        <v>2681</v>
      </c>
      <c r="O70">
        <v>109</v>
      </c>
      <c r="P70">
        <v>180</v>
      </c>
      <c r="Q70">
        <v>408</v>
      </c>
      <c r="R70">
        <v>1121</v>
      </c>
      <c r="S70">
        <v>2100</v>
      </c>
      <c r="T70">
        <v>2997</v>
      </c>
      <c r="U70">
        <v>3788</v>
      </c>
      <c r="V70">
        <v>5047</v>
      </c>
      <c r="W70">
        <v>3625</v>
      </c>
      <c r="X70">
        <v>4520</v>
      </c>
      <c r="Y70">
        <v>59</v>
      </c>
      <c r="AA70" s="1" t="s">
        <v>21</v>
      </c>
      <c r="AB70" s="2" t="s">
        <v>3</v>
      </c>
      <c r="AC70" s="2" t="s">
        <v>4</v>
      </c>
      <c r="AD70" s="5" t="s">
        <v>22</v>
      </c>
      <c r="AE70" s="5"/>
      <c r="AF70" s="5"/>
      <c r="AG70" s="5"/>
      <c r="AH70" s="5"/>
      <c r="AI70" s="5"/>
      <c r="AJ70" s="5"/>
      <c r="AK70" s="5"/>
      <c r="AL70" s="5"/>
      <c r="AM70" s="2" t="s">
        <v>4</v>
      </c>
      <c r="AN70" s="2" t="s">
        <v>4</v>
      </c>
      <c r="AO70" s="5" t="s">
        <v>22</v>
      </c>
      <c r="AP70" s="5"/>
      <c r="AQ70" s="5"/>
      <c r="AR70" s="5"/>
      <c r="AS70" s="5"/>
      <c r="AT70" s="5"/>
      <c r="AU70" s="5"/>
      <c r="AV70" s="5"/>
      <c r="AW70" s="5"/>
      <c r="AX70" s="2" t="s">
        <v>4</v>
      </c>
      <c r="AY70" s="2" t="s">
        <v>3</v>
      </c>
    </row>
    <row r="71" spans="1:51" x14ac:dyDescent="0.45">
      <c r="A71" s="1" t="s">
        <v>23</v>
      </c>
      <c r="B71">
        <v>50</v>
      </c>
      <c r="C71">
        <v>505</v>
      </c>
      <c r="D71">
        <v>64</v>
      </c>
      <c r="E71">
        <v>70</v>
      </c>
      <c r="F71">
        <v>107</v>
      </c>
      <c r="G71">
        <v>311</v>
      </c>
      <c r="H71">
        <v>499</v>
      </c>
      <c r="I71">
        <v>589</v>
      </c>
      <c r="J71">
        <v>668</v>
      </c>
      <c r="K71">
        <v>678</v>
      </c>
      <c r="L71">
        <v>626</v>
      </c>
      <c r="M71">
        <v>635</v>
      </c>
      <c r="N71">
        <v>3140</v>
      </c>
      <c r="O71">
        <v>95</v>
      </c>
      <c r="P71">
        <v>118</v>
      </c>
      <c r="Q71">
        <v>471</v>
      </c>
      <c r="R71">
        <v>1143</v>
      </c>
      <c r="S71">
        <v>2079</v>
      </c>
      <c r="T71">
        <v>3714</v>
      </c>
      <c r="U71">
        <v>4802</v>
      </c>
      <c r="V71">
        <v>3840</v>
      </c>
      <c r="W71">
        <v>3445</v>
      </c>
      <c r="X71">
        <v>4960</v>
      </c>
      <c r="Y71">
        <v>83</v>
      </c>
      <c r="AA71" s="1" t="s">
        <v>23</v>
      </c>
      <c r="AB71" s="2" t="s">
        <v>3</v>
      </c>
      <c r="AC71" s="2" t="s">
        <v>4</v>
      </c>
      <c r="AD71" s="5">
        <v>100</v>
      </c>
      <c r="AE71" s="5">
        <f>AD71/2</f>
        <v>50</v>
      </c>
      <c r="AF71" s="5">
        <f t="shared" ref="AF71:AL71" si="57">AE71/2</f>
        <v>25</v>
      </c>
      <c r="AG71" s="5">
        <f t="shared" si="57"/>
        <v>12.5</v>
      </c>
      <c r="AH71" s="5">
        <f t="shared" si="57"/>
        <v>6.25</v>
      </c>
      <c r="AI71" s="5">
        <f t="shared" si="57"/>
        <v>3.125</v>
      </c>
      <c r="AJ71" s="5">
        <f t="shared" si="57"/>
        <v>1.5625</v>
      </c>
      <c r="AK71" s="5">
        <f t="shared" si="57"/>
        <v>0.78125</v>
      </c>
      <c r="AL71" s="5">
        <f t="shared" si="57"/>
        <v>0.390625</v>
      </c>
      <c r="AM71" s="2" t="s">
        <v>4</v>
      </c>
      <c r="AN71" s="2" t="s">
        <v>4</v>
      </c>
      <c r="AO71" s="5">
        <v>100</v>
      </c>
      <c r="AP71" s="5">
        <f>AO71/2</f>
        <v>50</v>
      </c>
      <c r="AQ71" s="5">
        <f t="shared" ref="AQ71:AW71" si="58">AP71/2</f>
        <v>25</v>
      </c>
      <c r="AR71" s="5">
        <f t="shared" si="58"/>
        <v>12.5</v>
      </c>
      <c r="AS71" s="5">
        <f t="shared" si="58"/>
        <v>6.25</v>
      </c>
      <c r="AT71" s="5">
        <f t="shared" si="58"/>
        <v>3.125</v>
      </c>
      <c r="AU71" s="5">
        <f t="shared" si="58"/>
        <v>1.5625</v>
      </c>
      <c r="AV71" s="5">
        <f t="shared" si="58"/>
        <v>0.78125</v>
      </c>
      <c r="AW71" s="5">
        <f t="shared" si="58"/>
        <v>0.390625</v>
      </c>
      <c r="AX71" s="2" t="s">
        <v>4</v>
      </c>
      <c r="AY71" s="2" t="s">
        <v>3</v>
      </c>
    </row>
    <row r="72" spans="1:51" ht="15.4" x14ac:dyDescent="0.55000000000000004">
      <c r="A72" s="1" t="s">
        <v>24</v>
      </c>
      <c r="B72">
        <v>56</v>
      </c>
      <c r="C72">
        <v>472</v>
      </c>
      <c r="D72">
        <v>46</v>
      </c>
      <c r="E72">
        <v>53</v>
      </c>
      <c r="F72">
        <v>69</v>
      </c>
      <c r="G72">
        <v>218</v>
      </c>
      <c r="H72">
        <v>379</v>
      </c>
      <c r="I72">
        <v>521</v>
      </c>
      <c r="J72">
        <v>639</v>
      </c>
      <c r="K72">
        <v>722</v>
      </c>
      <c r="L72">
        <v>669</v>
      </c>
      <c r="M72">
        <v>569</v>
      </c>
      <c r="N72">
        <v>3550</v>
      </c>
      <c r="O72">
        <v>66</v>
      </c>
      <c r="P72">
        <v>83</v>
      </c>
      <c r="Q72">
        <v>180</v>
      </c>
      <c r="R72">
        <v>661</v>
      </c>
      <c r="S72">
        <v>4161</v>
      </c>
      <c r="T72">
        <v>3870</v>
      </c>
      <c r="U72">
        <v>4510</v>
      </c>
      <c r="V72">
        <v>4009</v>
      </c>
      <c r="W72">
        <v>4050</v>
      </c>
      <c r="X72">
        <v>3878</v>
      </c>
      <c r="Y72">
        <v>68</v>
      </c>
      <c r="AA72" s="1" t="s">
        <v>24</v>
      </c>
      <c r="AB72" s="2" t="s">
        <v>3</v>
      </c>
      <c r="AC72" s="2" t="s">
        <v>4</v>
      </c>
      <c r="AD72" s="3" t="s">
        <v>25</v>
      </c>
      <c r="AE72" s="3"/>
      <c r="AF72" s="3"/>
      <c r="AG72" s="3"/>
      <c r="AH72" s="3"/>
      <c r="AI72" s="3"/>
      <c r="AJ72" s="3"/>
      <c r="AK72" s="3"/>
      <c r="AL72" s="3"/>
      <c r="AM72" s="2" t="s">
        <v>4</v>
      </c>
      <c r="AN72" s="2" t="s">
        <v>4</v>
      </c>
      <c r="AO72" s="3" t="s">
        <v>25</v>
      </c>
      <c r="AP72" s="3"/>
      <c r="AQ72" s="3"/>
      <c r="AR72" s="3"/>
      <c r="AS72" s="3"/>
      <c r="AT72" s="3"/>
      <c r="AU72" s="3"/>
      <c r="AV72" s="3"/>
      <c r="AW72" s="3"/>
      <c r="AX72" s="2" t="s">
        <v>4</v>
      </c>
      <c r="AY72" s="2" t="s">
        <v>3</v>
      </c>
    </row>
    <row r="73" spans="1:51" x14ac:dyDescent="0.45">
      <c r="A73" s="1" t="s">
        <v>26</v>
      </c>
      <c r="B73">
        <v>52</v>
      </c>
      <c r="C73">
        <v>565</v>
      </c>
      <c r="D73">
        <v>49</v>
      </c>
      <c r="E73">
        <v>67</v>
      </c>
      <c r="F73">
        <v>81</v>
      </c>
      <c r="G73">
        <v>236</v>
      </c>
      <c r="H73">
        <v>351</v>
      </c>
      <c r="I73">
        <v>680</v>
      </c>
      <c r="J73">
        <v>571</v>
      </c>
      <c r="K73">
        <v>815</v>
      </c>
      <c r="L73">
        <v>408</v>
      </c>
      <c r="M73">
        <v>860</v>
      </c>
      <c r="N73">
        <v>2767</v>
      </c>
      <c r="O73">
        <v>72</v>
      </c>
      <c r="P73">
        <v>90</v>
      </c>
      <c r="Q73">
        <v>166</v>
      </c>
      <c r="R73">
        <v>502</v>
      </c>
      <c r="S73">
        <v>2170</v>
      </c>
      <c r="T73">
        <v>3305</v>
      </c>
      <c r="U73">
        <v>3361</v>
      </c>
      <c r="V73">
        <v>4376</v>
      </c>
      <c r="W73">
        <v>4306</v>
      </c>
      <c r="X73">
        <v>5318</v>
      </c>
      <c r="Y73">
        <v>91</v>
      </c>
      <c r="AA73" s="1" t="s">
        <v>26</v>
      </c>
      <c r="AB73" s="2" t="s">
        <v>3</v>
      </c>
      <c r="AC73" s="2" t="s">
        <v>4</v>
      </c>
      <c r="AD73" s="3">
        <v>160</v>
      </c>
      <c r="AE73" s="3">
        <f>AD73/2</f>
        <v>80</v>
      </c>
      <c r="AF73" s="3">
        <f t="shared" ref="AF73:AL73" si="59">AE73/2</f>
        <v>40</v>
      </c>
      <c r="AG73" s="3">
        <f t="shared" si="59"/>
        <v>20</v>
      </c>
      <c r="AH73" s="3">
        <f t="shared" si="59"/>
        <v>10</v>
      </c>
      <c r="AI73" s="3">
        <f t="shared" si="59"/>
        <v>5</v>
      </c>
      <c r="AJ73" s="3">
        <f t="shared" si="59"/>
        <v>2.5</v>
      </c>
      <c r="AK73" s="3">
        <f t="shared" si="59"/>
        <v>1.25</v>
      </c>
      <c r="AL73" s="3">
        <f t="shared" si="59"/>
        <v>0.625</v>
      </c>
      <c r="AM73" s="2" t="s">
        <v>4</v>
      </c>
      <c r="AN73" s="2" t="s">
        <v>4</v>
      </c>
      <c r="AO73" s="3">
        <v>160</v>
      </c>
      <c r="AP73" s="3">
        <f>AO73/2</f>
        <v>80</v>
      </c>
      <c r="AQ73" s="3">
        <f t="shared" ref="AQ73:AW73" si="60">AP73/2</f>
        <v>40</v>
      </c>
      <c r="AR73" s="3">
        <f t="shared" si="60"/>
        <v>20</v>
      </c>
      <c r="AS73" s="3">
        <f t="shared" si="60"/>
        <v>10</v>
      </c>
      <c r="AT73" s="3">
        <f t="shared" si="60"/>
        <v>5</v>
      </c>
      <c r="AU73" s="3">
        <f t="shared" si="60"/>
        <v>2.5</v>
      </c>
      <c r="AV73" s="3">
        <f t="shared" si="60"/>
        <v>1.25</v>
      </c>
      <c r="AW73" s="3">
        <f t="shared" si="60"/>
        <v>0.625</v>
      </c>
      <c r="AX73" s="2" t="s">
        <v>4</v>
      </c>
      <c r="AY73" s="2" t="s">
        <v>3</v>
      </c>
    </row>
    <row r="74" spans="1:51" ht="15.4" x14ac:dyDescent="0.55000000000000004">
      <c r="A74" s="1" t="s">
        <v>27</v>
      </c>
      <c r="B74">
        <v>57</v>
      </c>
      <c r="C74">
        <v>876</v>
      </c>
      <c r="D74">
        <v>159</v>
      </c>
      <c r="E74">
        <v>991</v>
      </c>
      <c r="F74">
        <v>491</v>
      </c>
      <c r="G74">
        <v>670</v>
      </c>
      <c r="H74">
        <v>661</v>
      </c>
      <c r="I74">
        <v>948</v>
      </c>
      <c r="J74">
        <v>662</v>
      </c>
      <c r="K74">
        <v>503</v>
      </c>
      <c r="L74">
        <v>535</v>
      </c>
      <c r="M74">
        <v>712</v>
      </c>
      <c r="N74">
        <v>3975</v>
      </c>
      <c r="O74">
        <v>708</v>
      </c>
      <c r="P74">
        <v>4215</v>
      </c>
      <c r="Q74">
        <v>3668</v>
      </c>
      <c r="R74">
        <v>3868</v>
      </c>
      <c r="S74">
        <v>4190</v>
      </c>
      <c r="T74">
        <v>3381</v>
      </c>
      <c r="U74">
        <v>4319</v>
      </c>
      <c r="V74">
        <v>3558</v>
      </c>
      <c r="W74">
        <v>4439</v>
      </c>
      <c r="X74">
        <v>4669</v>
      </c>
      <c r="Y74">
        <v>77</v>
      </c>
      <c r="AA74" s="1" t="s">
        <v>27</v>
      </c>
      <c r="AB74" s="2" t="s">
        <v>3</v>
      </c>
      <c r="AC74" s="2" t="s">
        <v>4</v>
      </c>
      <c r="AD74" s="5" t="s">
        <v>28</v>
      </c>
      <c r="AE74" s="5"/>
      <c r="AF74" s="5"/>
      <c r="AG74" s="5"/>
      <c r="AH74" s="5"/>
      <c r="AI74" s="5"/>
      <c r="AJ74" s="5"/>
      <c r="AK74" s="5"/>
      <c r="AL74" s="5"/>
      <c r="AM74" s="2" t="s">
        <v>4</v>
      </c>
      <c r="AN74" s="2" t="s">
        <v>4</v>
      </c>
      <c r="AO74" s="5" t="s">
        <v>28</v>
      </c>
      <c r="AP74" s="5"/>
      <c r="AQ74" s="5"/>
      <c r="AR74" s="5"/>
      <c r="AS74" s="5"/>
      <c r="AT74" s="5"/>
      <c r="AU74" s="5"/>
      <c r="AV74" s="5"/>
      <c r="AW74" s="5"/>
      <c r="AX74" s="2" t="s">
        <v>4</v>
      </c>
      <c r="AY74" s="2" t="s">
        <v>3</v>
      </c>
    </row>
    <row r="75" spans="1:51" x14ac:dyDescent="0.45">
      <c r="A75" s="1" t="s">
        <v>29</v>
      </c>
      <c r="B75">
        <v>58</v>
      </c>
      <c r="C75">
        <v>592</v>
      </c>
      <c r="D75">
        <v>192</v>
      </c>
      <c r="E75">
        <v>495</v>
      </c>
      <c r="F75">
        <v>821</v>
      </c>
      <c r="G75">
        <v>1067</v>
      </c>
      <c r="H75">
        <v>721</v>
      </c>
      <c r="I75">
        <v>849</v>
      </c>
      <c r="J75">
        <v>905</v>
      </c>
      <c r="K75">
        <v>1018</v>
      </c>
      <c r="L75">
        <v>746</v>
      </c>
      <c r="M75">
        <v>847</v>
      </c>
      <c r="N75">
        <v>4466</v>
      </c>
      <c r="O75">
        <v>525</v>
      </c>
      <c r="P75">
        <v>3631</v>
      </c>
      <c r="Q75">
        <v>3551</v>
      </c>
      <c r="R75">
        <v>3711</v>
      </c>
      <c r="S75">
        <v>4405</v>
      </c>
      <c r="T75">
        <v>3347</v>
      </c>
      <c r="U75">
        <v>4184</v>
      </c>
      <c r="V75">
        <v>3558</v>
      </c>
      <c r="W75">
        <v>3347</v>
      </c>
      <c r="X75">
        <v>3609</v>
      </c>
      <c r="Y75">
        <v>135</v>
      </c>
      <c r="AA75" s="1" t="s">
        <v>29</v>
      </c>
      <c r="AB75" s="2" t="s">
        <v>3</v>
      </c>
      <c r="AC75" s="2" t="s">
        <v>4</v>
      </c>
      <c r="AD75" s="5">
        <v>400</v>
      </c>
      <c r="AE75" s="5">
        <f>AD75/2</f>
        <v>200</v>
      </c>
      <c r="AF75" s="5">
        <f t="shared" ref="AF75:AL75" si="61">AE75/2</f>
        <v>100</v>
      </c>
      <c r="AG75" s="5">
        <f t="shared" si="61"/>
        <v>50</v>
      </c>
      <c r="AH75" s="5">
        <f t="shared" si="61"/>
        <v>25</v>
      </c>
      <c r="AI75" s="5">
        <f t="shared" si="61"/>
        <v>12.5</v>
      </c>
      <c r="AJ75" s="5">
        <f t="shared" si="61"/>
        <v>6.25</v>
      </c>
      <c r="AK75" s="5">
        <f t="shared" si="61"/>
        <v>3.125</v>
      </c>
      <c r="AL75" s="5">
        <f t="shared" si="61"/>
        <v>1.5625</v>
      </c>
      <c r="AM75" s="2" t="s">
        <v>4</v>
      </c>
      <c r="AN75" s="2" t="s">
        <v>4</v>
      </c>
      <c r="AO75" s="5">
        <v>400</v>
      </c>
      <c r="AP75" s="5">
        <f>AO75/2</f>
        <v>200</v>
      </c>
      <c r="AQ75" s="5">
        <f t="shared" ref="AQ75:AW75" si="62">AP75/2</f>
        <v>100</v>
      </c>
      <c r="AR75" s="5">
        <f t="shared" si="62"/>
        <v>50</v>
      </c>
      <c r="AS75" s="5">
        <f t="shared" si="62"/>
        <v>25</v>
      </c>
      <c r="AT75" s="5">
        <f t="shared" si="62"/>
        <v>12.5</v>
      </c>
      <c r="AU75" s="5">
        <f t="shared" si="62"/>
        <v>6.25</v>
      </c>
      <c r="AV75" s="5">
        <f t="shared" si="62"/>
        <v>3.125</v>
      </c>
      <c r="AW75" s="5">
        <f t="shared" si="62"/>
        <v>1.5625</v>
      </c>
      <c r="AX75" s="2" t="s">
        <v>4</v>
      </c>
      <c r="AY75" s="2" t="s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27565-9F8D-49A4-AC99-641F96BCB406}">
  <dimension ref="A2:AY54"/>
  <sheetViews>
    <sheetView topLeftCell="Y19" zoomScale="70" zoomScaleNormal="70" workbookViewId="0">
      <selection activeCell="AS40" sqref="AS40"/>
    </sheetView>
  </sheetViews>
  <sheetFormatPr defaultRowHeight="14.25" x14ac:dyDescent="0.45"/>
  <sheetData>
    <row r="2" spans="1:51" x14ac:dyDescent="0.45">
      <c r="A2" s="1" t="s">
        <v>0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  <c r="N2" s="1">
        <v>13</v>
      </c>
      <c r="O2" s="1">
        <v>14</v>
      </c>
      <c r="P2" s="1">
        <v>15</v>
      </c>
      <c r="Q2" s="1">
        <v>16</v>
      </c>
      <c r="R2" s="1">
        <v>17</v>
      </c>
      <c r="S2" s="1">
        <v>18</v>
      </c>
      <c r="T2" s="1">
        <v>19</v>
      </c>
      <c r="U2" s="1">
        <v>20</v>
      </c>
      <c r="V2" s="1">
        <v>21</v>
      </c>
      <c r="W2" s="1">
        <v>22</v>
      </c>
      <c r="X2" s="1">
        <v>23</v>
      </c>
      <c r="Y2" s="1">
        <v>24</v>
      </c>
      <c r="Z2" t="s">
        <v>39</v>
      </c>
      <c r="AA2" s="1" t="s">
        <v>0</v>
      </c>
      <c r="AB2" s="1">
        <v>1</v>
      </c>
      <c r="AC2" s="1">
        <v>2</v>
      </c>
      <c r="AD2" s="1">
        <v>3</v>
      </c>
      <c r="AE2" s="1">
        <v>4</v>
      </c>
      <c r="AF2" s="1">
        <v>5</v>
      </c>
      <c r="AG2" s="1">
        <v>6</v>
      </c>
      <c r="AH2" s="1">
        <v>7</v>
      </c>
      <c r="AI2" s="1">
        <v>8</v>
      </c>
      <c r="AJ2" s="1">
        <v>9</v>
      </c>
      <c r="AK2" s="1">
        <v>10</v>
      </c>
      <c r="AL2" s="1">
        <v>11</v>
      </c>
      <c r="AM2" s="1">
        <v>12</v>
      </c>
      <c r="AN2" s="1">
        <v>13</v>
      </c>
      <c r="AO2" s="1">
        <v>14</v>
      </c>
      <c r="AP2" s="1">
        <v>15</v>
      </c>
      <c r="AQ2" s="1">
        <v>16</v>
      </c>
      <c r="AR2" s="1">
        <v>17</v>
      </c>
      <c r="AS2" s="1">
        <v>18</v>
      </c>
      <c r="AT2" s="1">
        <v>19</v>
      </c>
      <c r="AU2" s="1">
        <v>20</v>
      </c>
      <c r="AV2" s="1">
        <v>21</v>
      </c>
      <c r="AW2" s="1">
        <v>22</v>
      </c>
      <c r="AX2" s="1">
        <v>23</v>
      </c>
      <c r="AY2" s="1">
        <v>24</v>
      </c>
    </row>
    <row r="3" spans="1:51" ht="15.75" x14ac:dyDescent="0.5">
      <c r="A3" s="1" t="s">
        <v>2</v>
      </c>
      <c r="B3">
        <v>52</v>
      </c>
      <c r="C3">
        <v>2619</v>
      </c>
      <c r="D3">
        <v>40</v>
      </c>
      <c r="E3">
        <v>35</v>
      </c>
      <c r="F3">
        <v>49</v>
      </c>
      <c r="G3">
        <v>1089</v>
      </c>
      <c r="H3">
        <v>4704</v>
      </c>
      <c r="I3">
        <v>4305</v>
      </c>
      <c r="J3">
        <v>5015</v>
      </c>
      <c r="K3">
        <v>4097</v>
      </c>
      <c r="L3">
        <v>4505</v>
      </c>
      <c r="M3">
        <v>4366</v>
      </c>
      <c r="N3">
        <v>1360</v>
      </c>
      <c r="O3">
        <v>38</v>
      </c>
      <c r="P3">
        <v>33</v>
      </c>
      <c r="Q3">
        <v>35</v>
      </c>
      <c r="R3">
        <v>99</v>
      </c>
      <c r="S3">
        <v>743</v>
      </c>
      <c r="T3">
        <v>1597</v>
      </c>
      <c r="U3">
        <v>1290</v>
      </c>
      <c r="V3">
        <v>806</v>
      </c>
      <c r="W3">
        <v>1262</v>
      </c>
      <c r="X3">
        <v>1256</v>
      </c>
      <c r="Y3">
        <v>58</v>
      </c>
      <c r="AA3" s="1" t="s">
        <v>2</v>
      </c>
      <c r="AB3" s="2" t="s">
        <v>3</v>
      </c>
      <c r="AC3" s="2" t="s">
        <v>4</v>
      </c>
      <c r="AD3" s="3" t="s">
        <v>5</v>
      </c>
      <c r="AE3" s="3"/>
      <c r="AF3" s="3"/>
      <c r="AG3" s="3"/>
      <c r="AH3" s="4" t="s">
        <v>6</v>
      </c>
      <c r="AI3" s="3"/>
      <c r="AJ3" s="3"/>
      <c r="AK3" s="3"/>
      <c r="AL3" s="3"/>
      <c r="AM3" s="2" t="s">
        <v>4</v>
      </c>
      <c r="AN3" s="2" t="s">
        <v>4</v>
      </c>
      <c r="AO3" s="3" t="s">
        <v>5</v>
      </c>
      <c r="AP3" s="3"/>
      <c r="AQ3" s="3"/>
      <c r="AR3" s="3"/>
      <c r="AS3" s="4" t="s">
        <v>7</v>
      </c>
      <c r="AT3" s="3"/>
      <c r="AU3" s="3"/>
      <c r="AV3" s="3"/>
      <c r="AW3" s="3"/>
      <c r="AX3" s="2" t="s">
        <v>4</v>
      </c>
      <c r="AY3" s="2" t="s">
        <v>3</v>
      </c>
    </row>
    <row r="4" spans="1:51" x14ac:dyDescent="0.45">
      <c r="A4" s="1" t="s">
        <v>8</v>
      </c>
      <c r="B4">
        <v>54</v>
      </c>
      <c r="C4">
        <v>3999</v>
      </c>
      <c r="D4">
        <v>38</v>
      </c>
      <c r="E4">
        <v>48</v>
      </c>
      <c r="F4">
        <v>60</v>
      </c>
      <c r="G4">
        <v>5070</v>
      </c>
      <c r="H4">
        <v>4638</v>
      </c>
      <c r="I4">
        <v>4542</v>
      </c>
      <c r="J4">
        <v>4831</v>
      </c>
      <c r="K4">
        <v>3622</v>
      </c>
      <c r="L4">
        <v>4186</v>
      </c>
      <c r="M4">
        <v>5958</v>
      </c>
      <c r="N4">
        <v>1896</v>
      </c>
      <c r="O4">
        <v>40</v>
      </c>
      <c r="P4">
        <v>44</v>
      </c>
      <c r="Q4">
        <v>42</v>
      </c>
      <c r="R4">
        <v>118</v>
      </c>
      <c r="S4">
        <v>978</v>
      </c>
      <c r="T4">
        <v>1196</v>
      </c>
      <c r="U4">
        <v>1867</v>
      </c>
      <c r="V4">
        <v>1516</v>
      </c>
      <c r="W4">
        <v>1407</v>
      </c>
      <c r="X4">
        <v>739</v>
      </c>
      <c r="Y4">
        <v>49</v>
      </c>
      <c r="AA4" s="1" t="s">
        <v>8</v>
      </c>
      <c r="AB4" s="2" t="s">
        <v>3</v>
      </c>
      <c r="AC4" s="2" t="s">
        <v>4</v>
      </c>
      <c r="AD4" s="3">
        <v>160</v>
      </c>
      <c r="AE4" s="3">
        <f>AD4/2</f>
        <v>80</v>
      </c>
      <c r="AF4" s="3">
        <f t="shared" ref="AF4:AL6" si="0">AE4/2</f>
        <v>40</v>
      </c>
      <c r="AG4" s="3">
        <f t="shared" si="0"/>
        <v>20</v>
      </c>
      <c r="AH4" s="3">
        <f t="shared" si="0"/>
        <v>10</v>
      </c>
      <c r="AI4" s="3">
        <f t="shared" si="0"/>
        <v>5</v>
      </c>
      <c r="AJ4" s="3">
        <f t="shared" si="0"/>
        <v>2.5</v>
      </c>
      <c r="AK4" s="3">
        <f t="shared" si="0"/>
        <v>1.25</v>
      </c>
      <c r="AL4" s="3">
        <f t="shared" si="0"/>
        <v>0.625</v>
      </c>
      <c r="AM4" s="2" t="s">
        <v>4</v>
      </c>
      <c r="AN4" s="2" t="s">
        <v>4</v>
      </c>
      <c r="AO4" s="3">
        <v>160</v>
      </c>
      <c r="AP4" s="3">
        <f>AO4/2</f>
        <v>80</v>
      </c>
      <c r="AQ4" s="3">
        <f t="shared" ref="AQ4:AW4" si="1">AP4/2</f>
        <v>40</v>
      </c>
      <c r="AR4" s="3">
        <f t="shared" si="1"/>
        <v>20</v>
      </c>
      <c r="AS4" s="3">
        <f t="shared" si="1"/>
        <v>10</v>
      </c>
      <c r="AT4" s="3">
        <f t="shared" si="1"/>
        <v>5</v>
      </c>
      <c r="AU4" s="3">
        <f t="shared" si="1"/>
        <v>2.5</v>
      </c>
      <c r="AV4" s="3">
        <f t="shared" si="1"/>
        <v>1.25</v>
      </c>
      <c r="AW4" s="3">
        <f t="shared" si="1"/>
        <v>0.625</v>
      </c>
      <c r="AX4" s="2" t="s">
        <v>4</v>
      </c>
      <c r="AY4" s="2" t="s">
        <v>3</v>
      </c>
    </row>
    <row r="5" spans="1:51" x14ac:dyDescent="0.45">
      <c r="A5" s="1" t="s">
        <v>9</v>
      </c>
      <c r="B5">
        <v>37</v>
      </c>
      <c r="C5">
        <v>4534</v>
      </c>
      <c r="D5">
        <v>4753</v>
      </c>
      <c r="E5">
        <v>5142</v>
      </c>
      <c r="F5">
        <v>5543</v>
      </c>
      <c r="G5">
        <v>4470</v>
      </c>
      <c r="H5">
        <v>4292</v>
      </c>
      <c r="I5">
        <v>4874</v>
      </c>
      <c r="J5">
        <v>5828</v>
      </c>
      <c r="K5">
        <v>5450</v>
      </c>
      <c r="L5">
        <v>4981</v>
      </c>
      <c r="M5">
        <v>5421</v>
      </c>
      <c r="N5">
        <v>2966</v>
      </c>
      <c r="O5">
        <v>1250</v>
      </c>
      <c r="P5">
        <v>2121</v>
      </c>
      <c r="Q5">
        <v>1641</v>
      </c>
      <c r="R5">
        <v>2040</v>
      </c>
      <c r="S5">
        <v>1429</v>
      </c>
      <c r="T5">
        <v>1550</v>
      </c>
      <c r="U5">
        <v>1795</v>
      </c>
      <c r="V5">
        <v>1811</v>
      </c>
      <c r="W5">
        <v>889</v>
      </c>
      <c r="X5">
        <v>1493</v>
      </c>
      <c r="Y5">
        <v>60</v>
      </c>
      <c r="AA5" s="1" t="s">
        <v>9</v>
      </c>
      <c r="AB5" s="2" t="s">
        <v>3</v>
      </c>
      <c r="AC5" s="2" t="s">
        <v>4</v>
      </c>
      <c r="AD5" s="5" t="s">
        <v>10</v>
      </c>
      <c r="AE5" s="5"/>
      <c r="AF5" s="5"/>
      <c r="AG5" s="5"/>
      <c r="AH5" s="5"/>
      <c r="AI5" s="5"/>
      <c r="AJ5" s="5"/>
      <c r="AK5" s="5"/>
      <c r="AL5" s="5"/>
      <c r="AM5" s="2" t="s">
        <v>4</v>
      </c>
      <c r="AN5" s="2" t="s">
        <v>4</v>
      </c>
      <c r="AO5" s="5" t="s">
        <v>10</v>
      </c>
      <c r="AP5" s="5"/>
      <c r="AQ5" s="5"/>
      <c r="AR5" s="5"/>
      <c r="AS5" s="5"/>
      <c r="AT5" s="5"/>
      <c r="AU5" s="5"/>
      <c r="AV5" s="5"/>
      <c r="AW5" s="5"/>
      <c r="AX5" s="2" t="s">
        <v>4</v>
      </c>
      <c r="AY5" s="2" t="s">
        <v>3</v>
      </c>
    </row>
    <row r="6" spans="1:51" x14ac:dyDescent="0.45">
      <c r="A6" s="1" t="s">
        <v>11</v>
      </c>
      <c r="B6">
        <v>50</v>
      </c>
      <c r="C6">
        <v>4249</v>
      </c>
      <c r="D6">
        <v>4118</v>
      </c>
      <c r="E6">
        <v>4082</v>
      </c>
      <c r="F6">
        <v>4196</v>
      </c>
      <c r="G6">
        <v>4359</v>
      </c>
      <c r="H6">
        <v>4140</v>
      </c>
      <c r="I6">
        <v>4175</v>
      </c>
      <c r="J6">
        <v>4158</v>
      </c>
      <c r="K6">
        <v>4687</v>
      </c>
      <c r="L6">
        <v>4091</v>
      </c>
      <c r="M6">
        <v>4346</v>
      </c>
      <c r="N6">
        <v>1662</v>
      </c>
      <c r="O6">
        <v>1262</v>
      </c>
      <c r="P6">
        <v>1176</v>
      </c>
      <c r="Q6">
        <v>1420</v>
      </c>
      <c r="R6">
        <v>1313</v>
      </c>
      <c r="S6">
        <v>1710</v>
      </c>
      <c r="T6">
        <v>1274</v>
      </c>
      <c r="U6">
        <v>1332</v>
      </c>
      <c r="V6">
        <v>1561</v>
      </c>
      <c r="W6">
        <v>1877</v>
      </c>
      <c r="X6">
        <v>1156</v>
      </c>
      <c r="Y6">
        <v>53</v>
      </c>
      <c r="AA6" s="1" t="s">
        <v>11</v>
      </c>
      <c r="AB6" s="2" t="s">
        <v>3</v>
      </c>
      <c r="AC6" s="2" t="s">
        <v>4</v>
      </c>
      <c r="AD6" s="5">
        <v>100</v>
      </c>
      <c r="AE6" s="5">
        <f>AD6/2</f>
        <v>50</v>
      </c>
      <c r="AF6" s="5">
        <f t="shared" si="0"/>
        <v>25</v>
      </c>
      <c r="AG6" s="5">
        <f t="shared" si="0"/>
        <v>12.5</v>
      </c>
      <c r="AH6" s="5">
        <f t="shared" si="0"/>
        <v>6.25</v>
      </c>
      <c r="AI6" s="5">
        <f t="shared" si="0"/>
        <v>3.125</v>
      </c>
      <c r="AJ6" s="5">
        <f t="shared" si="0"/>
        <v>1.5625</v>
      </c>
      <c r="AK6" s="5">
        <f t="shared" si="0"/>
        <v>0.78125</v>
      </c>
      <c r="AL6" s="5">
        <f t="shared" si="0"/>
        <v>0.390625</v>
      </c>
      <c r="AM6" s="2" t="s">
        <v>4</v>
      </c>
      <c r="AN6" s="2" t="s">
        <v>4</v>
      </c>
      <c r="AO6" s="5">
        <v>100</v>
      </c>
      <c r="AP6" s="5">
        <f>AO6/2</f>
        <v>50</v>
      </c>
      <c r="AQ6" s="5">
        <f t="shared" ref="AQ6:AW6" si="2">AP6/2</f>
        <v>25</v>
      </c>
      <c r="AR6" s="5">
        <f t="shared" si="2"/>
        <v>12.5</v>
      </c>
      <c r="AS6" s="5">
        <f t="shared" si="2"/>
        <v>6.25</v>
      </c>
      <c r="AT6" s="5">
        <f t="shared" si="2"/>
        <v>3.125</v>
      </c>
      <c r="AU6" s="5">
        <f t="shared" si="2"/>
        <v>1.5625</v>
      </c>
      <c r="AV6" s="5">
        <f t="shared" si="2"/>
        <v>0.78125</v>
      </c>
      <c r="AW6" s="5">
        <f t="shared" si="2"/>
        <v>0.390625</v>
      </c>
      <c r="AX6" s="2" t="s">
        <v>4</v>
      </c>
      <c r="AY6" s="2" t="s">
        <v>3</v>
      </c>
    </row>
    <row r="7" spans="1:51" x14ac:dyDescent="0.45">
      <c r="A7" s="1" t="s">
        <v>12</v>
      </c>
      <c r="B7">
        <v>41</v>
      </c>
      <c r="C7">
        <v>4248</v>
      </c>
      <c r="D7">
        <v>36</v>
      </c>
      <c r="E7">
        <v>122</v>
      </c>
      <c r="F7">
        <v>1578</v>
      </c>
      <c r="G7">
        <v>2855</v>
      </c>
      <c r="H7">
        <v>3439</v>
      </c>
      <c r="I7">
        <v>4250</v>
      </c>
      <c r="J7">
        <v>4713</v>
      </c>
      <c r="K7">
        <v>3562</v>
      </c>
      <c r="L7">
        <v>4232</v>
      </c>
      <c r="M7">
        <v>5022</v>
      </c>
      <c r="N7">
        <v>2625</v>
      </c>
      <c r="O7">
        <v>39</v>
      </c>
      <c r="P7">
        <v>39</v>
      </c>
      <c r="Q7">
        <v>120</v>
      </c>
      <c r="R7">
        <v>321</v>
      </c>
      <c r="S7">
        <v>399</v>
      </c>
      <c r="T7">
        <v>870</v>
      </c>
      <c r="U7">
        <v>897</v>
      </c>
      <c r="V7">
        <v>1047</v>
      </c>
      <c r="W7">
        <v>1379</v>
      </c>
      <c r="X7">
        <v>1652</v>
      </c>
      <c r="Y7">
        <v>54</v>
      </c>
      <c r="AA7" s="1" t="s">
        <v>12</v>
      </c>
      <c r="AB7" s="2" t="s">
        <v>3</v>
      </c>
      <c r="AC7" s="2" t="s">
        <v>4</v>
      </c>
      <c r="AD7" s="3" t="s">
        <v>13</v>
      </c>
      <c r="AE7" s="3"/>
      <c r="AF7" s="3"/>
      <c r="AG7" s="3"/>
      <c r="AH7" s="3"/>
      <c r="AI7" s="3"/>
      <c r="AJ7" s="3"/>
      <c r="AK7" s="3"/>
      <c r="AL7" s="3"/>
      <c r="AM7" s="2" t="s">
        <v>4</v>
      </c>
      <c r="AN7" s="2" t="s">
        <v>4</v>
      </c>
      <c r="AO7" s="3" t="s">
        <v>13</v>
      </c>
      <c r="AP7" s="3"/>
      <c r="AQ7" s="3"/>
      <c r="AR7" s="3"/>
      <c r="AS7" s="3"/>
      <c r="AT7" s="3"/>
      <c r="AU7" s="3"/>
      <c r="AV7" s="3"/>
      <c r="AW7" s="3"/>
      <c r="AX7" s="2" t="s">
        <v>4</v>
      </c>
      <c r="AY7" s="2" t="s">
        <v>3</v>
      </c>
    </row>
    <row r="8" spans="1:51" x14ac:dyDescent="0.45">
      <c r="A8" s="1" t="s">
        <v>14</v>
      </c>
      <c r="B8">
        <v>68</v>
      </c>
      <c r="C8">
        <v>4872</v>
      </c>
      <c r="D8">
        <v>38</v>
      </c>
      <c r="E8">
        <v>75</v>
      </c>
      <c r="F8">
        <v>1143</v>
      </c>
      <c r="G8">
        <v>2082</v>
      </c>
      <c r="H8">
        <v>3027</v>
      </c>
      <c r="I8">
        <v>3549</v>
      </c>
      <c r="J8">
        <v>3518</v>
      </c>
      <c r="K8">
        <v>3735</v>
      </c>
      <c r="L8">
        <v>4584</v>
      </c>
      <c r="M8">
        <v>3697</v>
      </c>
      <c r="N8">
        <v>2339</v>
      </c>
      <c r="O8">
        <v>125</v>
      </c>
      <c r="P8">
        <v>69</v>
      </c>
      <c r="Q8">
        <v>98</v>
      </c>
      <c r="R8">
        <v>283</v>
      </c>
      <c r="S8">
        <v>462</v>
      </c>
      <c r="T8">
        <v>1075</v>
      </c>
      <c r="U8">
        <v>1050</v>
      </c>
      <c r="V8">
        <v>1241</v>
      </c>
      <c r="W8">
        <v>1423</v>
      </c>
      <c r="X8">
        <v>1431</v>
      </c>
      <c r="Y8">
        <v>55</v>
      </c>
      <c r="AA8" s="1" t="s">
        <v>14</v>
      </c>
      <c r="AB8" s="2" t="s">
        <v>3</v>
      </c>
      <c r="AC8" s="2" t="s">
        <v>4</v>
      </c>
      <c r="AD8" s="3">
        <v>20</v>
      </c>
      <c r="AE8" s="3">
        <f>AD8/2</f>
        <v>10</v>
      </c>
      <c r="AF8" s="3">
        <f t="shared" ref="AF8:AL8" si="3">AE8/2</f>
        <v>5</v>
      </c>
      <c r="AG8" s="3">
        <f t="shared" si="3"/>
        <v>2.5</v>
      </c>
      <c r="AH8" s="3">
        <f t="shared" si="3"/>
        <v>1.25</v>
      </c>
      <c r="AI8" s="3">
        <f t="shared" si="3"/>
        <v>0.625</v>
      </c>
      <c r="AJ8" s="3">
        <f t="shared" si="3"/>
        <v>0.3125</v>
      </c>
      <c r="AK8" s="3">
        <f t="shared" si="3"/>
        <v>0.15625</v>
      </c>
      <c r="AL8" s="3">
        <f t="shared" si="3"/>
        <v>7.8125E-2</v>
      </c>
      <c r="AM8" s="2" t="s">
        <v>4</v>
      </c>
      <c r="AN8" s="2" t="s">
        <v>4</v>
      </c>
      <c r="AO8" s="3">
        <v>20</v>
      </c>
      <c r="AP8" s="3">
        <f>AO8/2</f>
        <v>10</v>
      </c>
      <c r="AQ8" s="3">
        <f t="shared" ref="AQ8:AW8" si="4">AP8/2</f>
        <v>5</v>
      </c>
      <c r="AR8" s="3">
        <f t="shared" si="4"/>
        <v>2.5</v>
      </c>
      <c r="AS8" s="3">
        <f t="shared" si="4"/>
        <v>1.25</v>
      </c>
      <c r="AT8" s="3">
        <f t="shared" si="4"/>
        <v>0.625</v>
      </c>
      <c r="AU8" s="3">
        <f t="shared" si="4"/>
        <v>0.3125</v>
      </c>
      <c r="AV8" s="3">
        <f t="shared" si="4"/>
        <v>0.15625</v>
      </c>
      <c r="AW8" s="3">
        <f t="shared" si="4"/>
        <v>7.8125E-2</v>
      </c>
      <c r="AX8" s="2" t="s">
        <v>4</v>
      </c>
      <c r="AY8" s="2" t="s">
        <v>3</v>
      </c>
    </row>
    <row r="9" spans="1:51" ht="15.4" x14ac:dyDescent="0.55000000000000004">
      <c r="A9" s="1" t="s">
        <v>15</v>
      </c>
      <c r="B9">
        <v>53</v>
      </c>
      <c r="C9">
        <v>5609</v>
      </c>
      <c r="D9">
        <v>2210</v>
      </c>
      <c r="E9">
        <v>4274</v>
      </c>
      <c r="F9">
        <v>4777</v>
      </c>
      <c r="G9">
        <v>4306</v>
      </c>
      <c r="H9">
        <v>5636</v>
      </c>
      <c r="I9">
        <v>4500</v>
      </c>
      <c r="J9">
        <v>4813</v>
      </c>
      <c r="K9">
        <v>4646</v>
      </c>
      <c r="L9">
        <v>5028</v>
      </c>
      <c r="M9">
        <v>4802</v>
      </c>
      <c r="N9">
        <v>1448</v>
      </c>
      <c r="O9">
        <v>346</v>
      </c>
      <c r="P9">
        <v>1368</v>
      </c>
      <c r="Q9">
        <v>1133</v>
      </c>
      <c r="R9">
        <v>1614</v>
      </c>
      <c r="S9">
        <v>979</v>
      </c>
      <c r="T9">
        <v>2174</v>
      </c>
      <c r="U9">
        <v>1935</v>
      </c>
      <c r="V9">
        <v>1296</v>
      </c>
      <c r="W9">
        <v>1820</v>
      </c>
      <c r="X9">
        <v>1035</v>
      </c>
      <c r="Y9">
        <v>54</v>
      </c>
      <c r="AA9" s="1" t="s">
        <v>15</v>
      </c>
      <c r="AB9" s="2" t="s">
        <v>3</v>
      </c>
      <c r="AC9" s="2" t="s">
        <v>4</v>
      </c>
      <c r="AD9" s="5" t="s">
        <v>16</v>
      </c>
      <c r="AE9" s="5"/>
      <c r="AF9" s="5"/>
      <c r="AG9" s="5"/>
      <c r="AH9" s="5"/>
      <c r="AI9" s="5"/>
      <c r="AJ9" s="5"/>
      <c r="AK9" s="5"/>
      <c r="AL9" s="5"/>
      <c r="AM9" s="2" t="s">
        <v>4</v>
      </c>
      <c r="AN9" s="2" t="s">
        <v>4</v>
      </c>
      <c r="AO9" s="5" t="s">
        <v>16</v>
      </c>
      <c r="AP9" s="5"/>
      <c r="AQ9" s="5"/>
      <c r="AR9" s="5"/>
      <c r="AS9" s="5"/>
      <c r="AT9" s="5"/>
      <c r="AU9" s="5"/>
      <c r="AV9" s="5"/>
      <c r="AW9" s="5"/>
      <c r="AX9" s="2" t="s">
        <v>4</v>
      </c>
      <c r="AY9" s="2" t="s">
        <v>3</v>
      </c>
    </row>
    <row r="10" spans="1:51" x14ac:dyDescent="0.45">
      <c r="A10" s="1" t="s">
        <v>17</v>
      </c>
      <c r="B10">
        <v>61</v>
      </c>
      <c r="C10">
        <v>5438</v>
      </c>
      <c r="D10">
        <v>2228</v>
      </c>
      <c r="E10">
        <v>3909</v>
      </c>
      <c r="F10">
        <v>5404</v>
      </c>
      <c r="G10">
        <v>5356</v>
      </c>
      <c r="H10">
        <v>5027</v>
      </c>
      <c r="I10">
        <v>4781</v>
      </c>
      <c r="J10">
        <v>4484</v>
      </c>
      <c r="K10">
        <v>4923</v>
      </c>
      <c r="L10">
        <v>5340</v>
      </c>
      <c r="M10">
        <v>4122</v>
      </c>
      <c r="N10">
        <v>1644</v>
      </c>
      <c r="O10">
        <v>534</v>
      </c>
      <c r="P10">
        <v>1646</v>
      </c>
      <c r="Q10">
        <v>2627</v>
      </c>
      <c r="R10">
        <v>1625</v>
      </c>
      <c r="S10">
        <v>1648</v>
      </c>
      <c r="T10">
        <v>1897</v>
      </c>
      <c r="U10">
        <v>1920</v>
      </c>
      <c r="V10">
        <v>1395</v>
      </c>
      <c r="W10">
        <v>1339</v>
      </c>
      <c r="X10">
        <v>1468</v>
      </c>
      <c r="Y10">
        <v>56</v>
      </c>
      <c r="AA10" s="1" t="s">
        <v>17</v>
      </c>
      <c r="AB10" s="2" t="s">
        <v>3</v>
      </c>
      <c r="AC10" s="2" t="s">
        <v>4</v>
      </c>
      <c r="AD10" s="5">
        <v>200</v>
      </c>
      <c r="AE10" s="5">
        <f>AD10/2</f>
        <v>100</v>
      </c>
      <c r="AF10" s="5">
        <f t="shared" ref="AF10:AL10" si="5">AE10/2</f>
        <v>50</v>
      </c>
      <c r="AG10" s="5">
        <f t="shared" si="5"/>
        <v>25</v>
      </c>
      <c r="AH10" s="5">
        <f t="shared" si="5"/>
        <v>12.5</v>
      </c>
      <c r="AI10" s="5">
        <f t="shared" si="5"/>
        <v>6.25</v>
      </c>
      <c r="AJ10" s="5">
        <f t="shared" si="5"/>
        <v>3.125</v>
      </c>
      <c r="AK10" s="5">
        <f t="shared" si="5"/>
        <v>1.5625</v>
      </c>
      <c r="AL10" s="5">
        <f t="shared" si="5"/>
        <v>0.78125</v>
      </c>
      <c r="AM10" s="2" t="s">
        <v>4</v>
      </c>
      <c r="AN10" s="2" t="s">
        <v>4</v>
      </c>
      <c r="AO10" s="5">
        <v>200</v>
      </c>
      <c r="AP10" s="5">
        <f>AO10/2</f>
        <v>100</v>
      </c>
      <c r="AQ10" s="5">
        <f t="shared" ref="AQ10:AW10" si="6">AP10/2</f>
        <v>50</v>
      </c>
      <c r="AR10" s="5">
        <f t="shared" si="6"/>
        <v>25</v>
      </c>
      <c r="AS10" s="5">
        <f t="shared" si="6"/>
        <v>12.5</v>
      </c>
      <c r="AT10" s="5">
        <f t="shared" si="6"/>
        <v>6.25</v>
      </c>
      <c r="AU10" s="5">
        <f t="shared" si="6"/>
        <v>3.125</v>
      </c>
      <c r="AV10" s="5">
        <f t="shared" si="6"/>
        <v>1.5625</v>
      </c>
      <c r="AW10" s="5">
        <f t="shared" si="6"/>
        <v>0.78125</v>
      </c>
      <c r="AX10" s="2" t="s">
        <v>4</v>
      </c>
      <c r="AY10" s="2" t="s">
        <v>3</v>
      </c>
    </row>
    <row r="11" spans="1:51" ht="15.4" x14ac:dyDescent="0.55000000000000004">
      <c r="A11" s="1" t="s">
        <v>18</v>
      </c>
      <c r="B11">
        <v>60</v>
      </c>
      <c r="C11">
        <v>6467</v>
      </c>
      <c r="D11">
        <v>3621</v>
      </c>
      <c r="E11">
        <v>4952</v>
      </c>
      <c r="F11">
        <v>4179</v>
      </c>
      <c r="G11">
        <v>5048</v>
      </c>
      <c r="H11">
        <v>5224</v>
      </c>
      <c r="I11">
        <v>5227</v>
      </c>
      <c r="J11">
        <v>4135</v>
      </c>
      <c r="K11">
        <v>5357</v>
      </c>
      <c r="L11">
        <v>4846</v>
      </c>
      <c r="M11">
        <v>5118</v>
      </c>
      <c r="N11">
        <v>1793</v>
      </c>
      <c r="O11">
        <v>820</v>
      </c>
      <c r="P11">
        <v>1575</v>
      </c>
      <c r="Q11">
        <v>2438</v>
      </c>
      <c r="R11">
        <v>2149</v>
      </c>
      <c r="S11">
        <v>1790</v>
      </c>
      <c r="T11">
        <v>1463</v>
      </c>
      <c r="U11">
        <v>1437</v>
      </c>
      <c r="V11">
        <v>1255</v>
      </c>
      <c r="W11">
        <v>1741</v>
      </c>
      <c r="X11">
        <v>2224</v>
      </c>
      <c r="Y11">
        <v>48</v>
      </c>
      <c r="AA11" s="1" t="s">
        <v>18</v>
      </c>
      <c r="AB11" s="2" t="s">
        <v>3</v>
      </c>
      <c r="AC11" s="2" t="s">
        <v>4</v>
      </c>
      <c r="AD11" s="3" t="s">
        <v>19</v>
      </c>
      <c r="AE11" s="3"/>
      <c r="AF11" s="3"/>
      <c r="AG11" s="3"/>
      <c r="AH11" s="3"/>
      <c r="AI11" s="3"/>
      <c r="AJ11" s="3"/>
      <c r="AK11" s="3"/>
      <c r="AL11" s="3"/>
      <c r="AM11" s="2" t="s">
        <v>4</v>
      </c>
      <c r="AN11" s="2" t="s">
        <v>4</v>
      </c>
      <c r="AO11" s="3" t="s">
        <v>19</v>
      </c>
      <c r="AP11" s="3"/>
      <c r="AQ11" s="3"/>
      <c r="AR11" s="3"/>
      <c r="AS11" s="3"/>
      <c r="AT11" s="3"/>
      <c r="AU11" s="3"/>
      <c r="AV11" s="3"/>
      <c r="AW11" s="3"/>
      <c r="AX11" s="2" t="s">
        <v>4</v>
      </c>
      <c r="AY11" s="2" t="s">
        <v>3</v>
      </c>
    </row>
    <row r="12" spans="1:51" x14ac:dyDescent="0.45">
      <c r="A12" s="1" t="s">
        <v>20</v>
      </c>
      <c r="B12">
        <v>52</v>
      </c>
      <c r="C12">
        <v>4636</v>
      </c>
      <c r="D12">
        <v>3271</v>
      </c>
      <c r="E12">
        <v>5863</v>
      </c>
      <c r="F12">
        <v>5576</v>
      </c>
      <c r="G12">
        <v>4760</v>
      </c>
      <c r="H12">
        <v>4098</v>
      </c>
      <c r="I12">
        <v>4246</v>
      </c>
      <c r="J12">
        <v>4244</v>
      </c>
      <c r="K12">
        <v>5040</v>
      </c>
      <c r="L12">
        <v>4209</v>
      </c>
      <c r="M12">
        <v>6353</v>
      </c>
      <c r="N12">
        <v>1489</v>
      </c>
      <c r="O12">
        <v>1289</v>
      </c>
      <c r="P12">
        <v>1491</v>
      </c>
      <c r="Q12">
        <v>1964</v>
      </c>
      <c r="R12">
        <v>1491</v>
      </c>
      <c r="S12">
        <v>1431</v>
      </c>
      <c r="T12">
        <v>2229</v>
      </c>
      <c r="U12">
        <v>1483</v>
      </c>
      <c r="V12">
        <v>1633</v>
      </c>
      <c r="W12">
        <v>1393</v>
      </c>
      <c r="X12">
        <v>1440</v>
      </c>
      <c r="Y12">
        <v>84</v>
      </c>
      <c r="AA12" s="1" t="s">
        <v>20</v>
      </c>
      <c r="AB12" s="2" t="s">
        <v>3</v>
      </c>
      <c r="AC12" s="2" t="s">
        <v>4</v>
      </c>
      <c r="AD12" s="3">
        <v>100</v>
      </c>
      <c r="AE12" s="3">
        <f>AD12/2</f>
        <v>50</v>
      </c>
      <c r="AF12" s="3">
        <f t="shared" ref="AF12:AL12" si="7">AE12/2</f>
        <v>25</v>
      </c>
      <c r="AG12" s="3">
        <f t="shared" si="7"/>
        <v>12.5</v>
      </c>
      <c r="AH12" s="3">
        <f t="shared" si="7"/>
        <v>6.25</v>
      </c>
      <c r="AI12" s="3">
        <f t="shared" si="7"/>
        <v>3.125</v>
      </c>
      <c r="AJ12" s="3">
        <f t="shared" si="7"/>
        <v>1.5625</v>
      </c>
      <c r="AK12" s="3">
        <f t="shared" si="7"/>
        <v>0.78125</v>
      </c>
      <c r="AL12" s="3">
        <f t="shared" si="7"/>
        <v>0.390625</v>
      </c>
      <c r="AM12" s="2" t="s">
        <v>4</v>
      </c>
      <c r="AN12" s="2" t="s">
        <v>4</v>
      </c>
      <c r="AO12" s="3">
        <v>100</v>
      </c>
      <c r="AP12" s="3">
        <f>AO12/2</f>
        <v>50</v>
      </c>
      <c r="AQ12" s="3">
        <f t="shared" ref="AQ12:AW12" si="8">AP12/2</f>
        <v>25</v>
      </c>
      <c r="AR12" s="3">
        <f t="shared" si="8"/>
        <v>12.5</v>
      </c>
      <c r="AS12" s="3">
        <f t="shared" si="8"/>
        <v>6.25</v>
      </c>
      <c r="AT12" s="3">
        <f t="shared" si="8"/>
        <v>3.125</v>
      </c>
      <c r="AU12" s="3">
        <f t="shared" si="8"/>
        <v>1.5625</v>
      </c>
      <c r="AV12" s="3">
        <f t="shared" si="8"/>
        <v>0.78125</v>
      </c>
      <c r="AW12" s="3">
        <f t="shared" si="8"/>
        <v>0.390625</v>
      </c>
      <c r="AX12" s="2" t="s">
        <v>4</v>
      </c>
      <c r="AY12" s="2" t="s">
        <v>3</v>
      </c>
    </row>
    <row r="13" spans="1:51" ht="15.4" x14ac:dyDescent="0.55000000000000004">
      <c r="A13" s="1" t="s">
        <v>21</v>
      </c>
      <c r="B13">
        <v>48</v>
      </c>
      <c r="C13">
        <v>5029</v>
      </c>
      <c r="D13">
        <v>67</v>
      </c>
      <c r="E13">
        <v>94</v>
      </c>
      <c r="F13">
        <v>260</v>
      </c>
      <c r="G13">
        <v>1028</v>
      </c>
      <c r="H13">
        <v>1892</v>
      </c>
      <c r="I13">
        <v>6307</v>
      </c>
      <c r="J13">
        <v>4842</v>
      </c>
      <c r="K13">
        <v>5310</v>
      </c>
      <c r="L13">
        <v>5847</v>
      </c>
      <c r="M13">
        <v>6417</v>
      </c>
      <c r="N13">
        <v>1853</v>
      </c>
      <c r="O13">
        <v>66</v>
      </c>
      <c r="P13">
        <v>62</v>
      </c>
      <c r="Q13">
        <v>132</v>
      </c>
      <c r="R13">
        <v>563</v>
      </c>
      <c r="S13">
        <v>811</v>
      </c>
      <c r="T13">
        <v>1682</v>
      </c>
      <c r="U13">
        <v>1484</v>
      </c>
      <c r="V13">
        <v>1691</v>
      </c>
      <c r="W13">
        <v>2576</v>
      </c>
      <c r="X13">
        <v>2594</v>
      </c>
      <c r="Y13">
        <v>47</v>
      </c>
      <c r="AA13" s="1" t="s">
        <v>21</v>
      </c>
      <c r="AB13" s="2" t="s">
        <v>3</v>
      </c>
      <c r="AC13" s="2" t="s">
        <v>4</v>
      </c>
      <c r="AD13" s="5" t="s">
        <v>22</v>
      </c>
      <c r="AE13" s="5"/>
      <c r="AF13" s="5"/>
      <c r="AG13" s="5"/>
      <c r="AH13" s="5"/>
      <c r="AI13" s="5"/>
      <c r="AJ13" s="5"/>
      <c r="AK13" s="5"/>
      <c r="AL13" s="5"/>
      <c r="AM13" s="2" t="s">
        <v>4</v>
      </c>
      <c r="AN13" s="2" t="s">
        <v>4</v>
      </c>
      <c r="AO13" s="5" t="s">
        <v>22</v>
      </c>
      <c r="AP13" s="5"/>
      <c r="AQ13" s="5"/>
      <c r="AR13" s="5"/>
      <c r="AS13" s="5"/>
      <c r="AT13" s="5"/>
      <c r="AU13" s="5"/>
      <c r="AV13" s="5"/>
      <c r="AW13" s="5"/>
      <c r="AX13" s="2" t="s">
        <v>4</v>
      </c>
      <c r="AY13" s="2" t="s">
        <v>3</v>
      </c>
    </row>
    <row r="14" spans="1:51" x14ac:dyDescent="0.45">
      <c r="A14" s="1" t="s">
        <v>23</v>
      </c>
      <c r="B14">
        <v>59</v>
      </c>
      <c r="C14">
        <v>4635</v>
      </c>
      <c r="D14">
        <v>47</v>
      </c>
      <c r="E14">
        <v>77</v>
      </c>
      <c r="F14">
        <v>155</v>
      </c>
      <c r="G14">
        <v>1163</v>
      </c>
      <c r="H14">
        <v>1900</v>
      </c>
      <c r="I14">
        <v>4063</v>
      </c>
      <c r="J14">
        <v>4477</v>
      </c>
      <c r="K14">
        <v>4733</v>
      </c>
      <c r="L14">
        <v>5820</v>
      </c>
      <c r="M14">
        <v>5423</v>
      </c>
      <c r="N14">
        <v>1784</v>
      </c>
      <c r="O14">
        <v>56</v>
      </c>
      <c r="P14">
        <v>54</v>
      </c>
      <c r="Q14">
        <v>168</v>
      </c>
      <c r="R14">
        <v>532</v>
      </c>
      <c r="S14">
        <v>785</v>
      </c>
      <c r="T14">
        <v>1296</v>
      </c>
      <c r="U14">
        <v>1815</v>
      </c>
      <c r="V14">
        <v>1663</v>
      </c>
      <c r="W14">
        <v>2077</v>
      </c>
      <c r="X14">
        <v>2037</v>
      </c>
      <c r="Y14">
        <v>63</v>
      </c>
      <c r="AA14" s="1" t="s">
        <v>23</v>
      </c>
      <c r="AB14" s="2" t="s">
        <v>3</v>
      </c>
      <c r="AC14" s="2" t="s">
        <v>4</v>
      </c>
      <c r="AD14" s="5">
        <v>100</v>
      </c>
      <c r="AE14" s="5">
        <f>AD14/2</f>
        <v>50</v>
      </c>
      <c r="AF14" s="5">
        <f t="shared" ref="AF14:AL14" si="9">AE14/2</f>
        <v>25</v>
      </c>
      <c r="AG14" s="5">
        <f t="shared" si="9"/>
        <v>12.5</v>
      </c>
      <c r="AH14" s="5">
        <f t="shared" si="9"/>
        <v>6.25</v>
      </c>
      <c r="AI14" s="5">
        <f t="shared" si="9"/>
        <v>3.125</v>
      </c>
      <c r="AJ14" s="5">
        <f t="shared" si="9"/>
        <v>1.5625</v>
      </c>
      <c r="AK14" s="5">
        <f t="shared" si="9"/>
        <v>0.78125</v>
      </c>
      <c r="AL14" s="5">
        <f t="shared" si="9"/>
        <v>0.390625</v>
      </c>
      <c r="AM14" s="2" t="s">
        <v>4</v>
      </c>
      <c r="AN14" s="2" t="s">
        <v>4</v>
      </c>
      <c r="AO14" s="5">
        <v>100</v>
      </c>
      <c r="AP14" s="5">
        <f>AO14/2</f>
        <v>50</v>
      </c>
      <c r="AQ14" s="5">
        <f t="shared" ref="AQ14:AW14" si="10">AP14/2</f>
        <v>25</v>
      </c>
      <c r="AR14" s="5">
        <f t="shared" si="10"/>
        <v>12.5</v>
      </c>
      <c r="AS14" s="5">
        <f t="shared" si="10"/>
        <v>6.25</v>
      </c>
      <c r="AT14" s="5">
        <f t="shared" si="10"/>
        <v>3.125</v>
      </c>
      <c r="AU14" s="5">
        <f t="shared" si="10"/>
        <v>1.5625</v>
      </c>
      <c r="AV14" s="5">
        <f t="shared" si="10"/>
        <v>0.78125</v>
      </c>
      <c r="AW14" s="5">
        <f t="shared" si="10"/>
        <v>0.390625</v>
      </c>
      <c r="AX14" s="2" t="s">
        <v>4</v>
      </c>
      <c r="AY14" s="2" t="s">
        <v>3</v>
      </c>
    </row>
    <row r="15" spans="1:51" ht="15.4" x14ac:dyDescent="0.55000000000000004">
      <c r="A15" s="1" t="s">
        <v>24</v>
      </c>
      <c r="B15">
        <v>63</v>
      </c>
      <c r="C15">
        <v>5717</v>
      </c>
      <c r="D15">
        <v>58</v>
      </c>
      <c r="E15">
        <v>130</v>
      </c>
      <c r="F15">
        <v>335</v>
      </c>
      <c r="G15">
        <v>2926</v>
      </c>
      <c r="H15">
        <v>6482</v>
      </c>
      <c r="I15">
        <v>5357</v>
      </c>
      <c r="J15">
        <v>6568</v>
      </c>
      <c r="K15">
        <v>5660</v>
      </c>
      <c r="L15">
        <v>5736</v>
      </c>
      <c r="M15">
        <v>6774</v>
      </c>
      <c r="N15">
        <v>2291</v>
      </c>
      <c r="O15">
        <v>2089</v>
      </c>
      <c r="P15">
        <v>60</v>
      </c>
      <c r="Q15">
        <v>157</v>
      </c>
      <c r="R15">
        <v>667</v>
      </c>
      <c r="S15">
        <v>1549</v>
      </c>
      <c r="T15">
        <v>1552</v>
      </c>
      <c r="U15">
        <v>2219</v>
      </c>
      <c r="V15">
        <v>2675</v>
      </c>
      <c r="W15">
        <v>2188</v>
      </c>
      <c r="X15">
        <v>1552</v>
      </c>
      <c r="Y15">
        <v>88</v>
      </c>
      <c r="AA15" s="1" t="s">
        <v>24</v>
      </c>
      <c r="AB15" s="2" t="s">
        <v>3</v>
      </c>
      <c r="AC15" s="2" t="s">
        <v>4</v>
      </c>
      <c r="AD15" s="3" t="s">
        <v>25</v>
      </c>
      <c r="AE15" s="3"/>
      <c r="AF15" s="3"/>
      <c r="AG15" s="3"/>
      <c r="AH15" s="3"/>
      <c r="AI15" s="3"/>
      <c r="AJ15" s="3"/>
      <c r="AK15" s="3"/>
      <c r="AL15" s="3"/>
      <c r="AM15" s="2" t="s">
        <v>4</v>
      </c>
      <c r="AN15" s="2" t="s">
        <v>4</v>
      </c>
      <c r="AO15" s="3" t="s">
        <v>25</v>
      </c>
      <c r="AP15" s="3"/>
      <c r="AQ15" s="3"/>
      <c r="AR15" s="3"/>
      <c r="AS15" s="3"/>
      <c r="AT15" s="3"/>
      <c r="AU15" s="3"/>
      <c r="AV15" s="3"/>
      <c r="AW15" s="3"/>
      <c r="AX15" s="2" t="s">
        <v>4</v>
      </c>
      <c r="AY15" s="2" t="s">
        <v>3</v>
      </c>
    </row>
    <row r="16" spans="1:51" x14ac:dyDescent="0.45">
      <c r="A16" s="1" t="s">
        <v>26</v>
      </c>
      <c r="B16">
        <v>60</v>
      </c>
      <c r="C16">
        <v>6492</v>
      </c>
      <c r="D16">
        <v>53</v>
      </c>
      <c r="E16">
        <v>79</v>
      </c>
      <c r="F16">
        <v>485</v>
      </c>
      <c r="G16">
        <v>2182</v>
      </c>
      <c r="H16">
        <v>3983</v>
      </c>
      <c r="I16">
        <v>4304</v>
      </c>
      <c r="J16">
        <v>6301</v>
      </c>
      <c r="K16">
        <v>5252</v>
      </c>
      <c r="L16">
        <v>6112</v>
      </c>
      <c r="M16">
        <v>4457</v>
      </c>
      <c r="N16">
        <v>1531</v>
      </c>
      <c r="O16">
        <v>46</v>
      </c>
      <c r="P16">
        <v>74</v>
      </c>
      <c r="Q16">
        <v>150</v>
      </c>
      <c r="R16">
        <v>542</v>
      </c>
      <c r="S16">
        <v>1491</v>
      </c>
      <c r="T16">
        <v>1842</v>
      </c>
      <c r="U16">
        <v>2400</v>
      </c>
      <c r="V16">
        <v>2206</v>
      </c>
      <c r="W16">
        <v>1619</v>
      </c>
      <c r="X16">
        <v>1590</v>
      </c>
      <c r="Y16">
        <v>68</v>
      </c>
      <c r="AA16" s="1" t="s">
        <v>26</v>
      </c>
      <c r="AB16" s="2" t="s">
        <v>3</v>
      </c>
      <c r="AC16" s="2" t="s">
        <v>4</v>
      </c>
      <c r="AD16" s="3">
        <v>160</v>
      </c>
      <c r="AE16" s="3">
        <f>AD16/2</f>
        <v>80</v>
      </c>
      <c r="AF16" s="3">
        <f t="shared" ref="AF16:AL16" si="11">AE16/2</f>
        <v>40</v>
      </c>
      <c r="AG16" s="3">
        <f t="shared" si="11"/>
        <v>20</v>
      </c>
      <c r="AH16" s="3">
        <f t="shared" si="11"/>
        <v>10</v>
      </c>
      <c r="AI16" s="3">
        <f t="shared" si="11"/>
        <v>5</v>
      </c>
      <c r="AJ16" s="3">
        <f t="shared" si="11"/>
        <v>2.5</v>
      </c>
      <c r="AK16" s="3">
        <f t="shared" si="11"/>
        <v>1.25</v>
      </c>
      <c r="AL16" s="3">
        <f t="shared" si="11"/>
        <v>0.625</v>
      </c>
      <c r="AM16" s="2" t="s">
        <v>4</v>
      </c>
      <c r="AN16" s="2" t="s">
        <v>4</v>
      </c>
      <c r="AO16" s="3">
        <v>160</v>
      </c>
      <c r="AP16" s="3">
        <f>AO16/2</f>
        <v>80</v>
      </c>
      <c r="AQ16" s="3">
        <f t="shared" ref="AQ16:AW16" si="12">AP16/2</f>
        <v>40</v>
      </c>
      <c r="AR16" s="3">
        <f t="shared" si="12"/>
        <v>20</v>
      </c>
      <c r="AS16" s="3">
        <f t="shared" si="12"/>
        <v>10</v>
      </c>
      <c r="AT16" s="3">
        <f t="shared" si="12"/>
        <v>5</v>
      </c>
      <c r="AU16" s="3">
        <f t="shared" si="12"/>
        <v>2.5</v>
      </c>
      <c r="AV16" s="3">
        <f t="shared" si="12"/>
        <v>1.25</v>
      </c>
      <c r="AW16" s="3">
        <f t="shared" si="12"/>
        <v>0.625</v>
      </c>
      <c r="AX16" s="2" t="s">
        <v>4</v>
      </c>
      <c r="AY16" s="2" t="s">
        <v>3</v>
      </c>
    </row>
    <row r="17" spans="1:51" ht="15.4" x14ac:dyDescent="0.55000000000000004">
      <c r="A17" s="1" t="s">
        <v>27</v>
      </c>
      <c r="B17">
        <v>57</v>
      </c>
      <c r="C17">
        <v>6109</v>
      </c>
      <c r="D17">
        <v>324</v>
      </c>
      <c r="E17">
        <v>5832</v>
      </c>
      <c r="F17">
        <v>5102</v>
      </c>
      <c r="G17">
        <v>5983</v>
      </c>
      <c r="H17">
        <v>5180</v>
      </c>
      <c r="I17">
        <v>5166</v>
      </c>
      <c r="J17">
        <v>6216</v>
      </c>
      <c r="K17">
        <v>6144</v>
      </c>
      <c r="L17">
        <v>5123</v>
      </c>
      <c r="M17">
        <v>7399</v>
      </c>
      <c r="N17">
        <v>2625</v>
      </c>
      <c r="O17">
        <v>2347</v>
      </c>
      <c r="P17">
        <v>1470</v>
      </c>
      <c r="Q17">
        <v>2321</v>
      </c>
      <c r="R17">
        <v>2340</v>
      </c>
      <c r="S17">
        <v>2146</v>
      </c>
      <c r="T17">
        <v>1784</v>
      </c>
      <c r="U17">
        <v>1848</v>
      </c>
      <c r="V17">
        <v>1514</v>
      </c>
      <c r="W17">
        <v>1822</v>
      </c>
      <c r="X17">
        <v>2057</v>
      </c>
      <c r="Y17">
        <v>61</v>
      </c>
      <c r="AA17" s="1" t="s">
        <v>27</v>
      </c>
      <c r="AB17" s="2" t="s">
        <v>3</v>
      </c>
      <c r="AC17" s="2" t="s">
        <v>4</v>
      </c>
      <c r="AD17" s="5" t="s">
        <v>28</v>
      </c>
      <c r="AE17" s="5"/>
      <c r="AF17" s="5"/>
      <c r="AG17" s="5"/>
      <c r="AH17" s="5"/>
      <c r="AI17" s="5"/>
      <c r="AJ17" s="5"/>
      <c r="AK17" s="5"/>
      <c r="AL17" s="5"/>
      <c r="AM17" s="2" t="s">
        <v>4</v>
      </c>
      <c r="AN17" s="2" t="s">
        <v>4</v>
      </c>
      <c r="AO17" s="5" t="s">
        <v>28</v>
      </c>
      <c r="AP17" s="5"/>
      <c r="AQ17" s="5"/>
      <c r="AR17" s="5"/>
      <c r="AS17" s="5"/>
      <c r="AT17" s="5"/>
      <c r="AU17" s="5"/>
      <c r="AV17" s="5"/>
      <c r="AW17" s="5"/>
      <c r="AX17" s="2" t="s">
        <v>4</v>
      </c>
      <c r="AY17" s="2" t="s">
        <v>3</v>
      </c>
    </row>
    <row r="18" spans="1:51" x14ac:dyDescent="0.45">
      <c r="A18" s="1" t="s">
        <v>29</v>
      </c>
      <c r="B18">
        <v>92</v>
      </c>
      <c r="C18">
        <v>6487</v>
      </c>
      <c r="D18">
        <v>350</v>
      </c>
      <c r="E18">
        <v>5757</v>
      </c>
      <c r="F18">
        <v>6671</v>
      </c>
      <c r="G18">
        <v>6338</v>
      </c>
      <c r="H18">
        <v>5404</v>
      </c>
      <c r="I18">
        <v>5505</v>
      </c>
      <c r="J18">
        <v>4992</v>
      </c>
      <c r="K18">
        <v>5674</v>
      </c>
      <c r="L18">
        <v>5559</v>
      </c>
      <c r="M18">
        <v>7202</v>
      </c>
      <c r="N18">
        <v>2336</v>
      </c>
      <c r="O18">
        <v>435</v>
      </c>
      <c r="P18">
        <v>2297</v>
      </c>
      <c r="Q18">
        <v>1938</v>
      </c>
      <c r="R18">
        <v>2199</v>
      </c>
      <c r="S18">
        <v>1827</v>
      </c>
      <c r="T18">
        <v>2097</v>
      </c>
      <c r="U18">
        <v>2253</v>
      </c>
      <c r="V18">
        <v>1918</v>
      </c>
      <c r="W18">
        <v>1909</v>
      </c>
      <c r="X18">
        <v>1954</v>
      </c>
      <c r="Y18">
        <v>113</v>
      </c>
      <c r="AA18" s="1" t="s">
        <v>29</v>
      </c>
      <c r="AB18" s="2" t="s">
        <v>3</v>
      </c>
      <c r="AC18" s="2" t="s">
        <v>4</v>
      </c>
      <c r="AD18" s="5">
        <v>400</v>
      </c>
      <c r="AE18" s="5">
        <f>AD18/2</f>
        <v>200</v>
      </c>
      <c r="AF18" s="5">
        <f t="shared" ref="AF18:AL18" si="13">AE18/2</f>
        <v>100</v>
      </c>
      <c r="AG18" s="5">
        <f t="shared" si="13"/>
        <v>50</v>
      </c>
      <c r="AH18" s="5">
        <f t="shared" si="13"/>
        <v>25</v>
      </c>
      <c r="AI18" s="5">
        <f t="shared" si="13"/>
        <v>12.5</v>
      </c>
      <c r="AJ18" s="5">
        <f t="shared" si="13"/>
        <v>6.25</v>
      </c>
      <c r="AK18" s="5">
        <f t="shared" si="13"/>
        <v>3.125</v>
      </c>
      <c r="AL18" s="5">
        <f t="shared" si="13"/>
        <v>1.5625</v>
      </c>
      <c r="AM18" s="2" t="s">
        <v>4</v>
      </c>
      <c r="AN18" s="2" t="s">
        <v>4</v>
      </c>
      <c r="AO18" s="5">
        <v>400</v>
      </c>
      <c r="AP18" s="5">
        <f>AO18/2</f>
        <v>200</v>
      </c>
      <c r="AQ18" s="5">
        <f t="shared" ref="AQ18:AW18" si="14">AP18/2</f>
        <v>100</v>
      </c>
      <c r="AR18" s="5">
        <f t="shared" si="14"/>
        <v>50</v>
      </c>
      <c r="AS18" s="5">
        <f t="shared" si="14"/>
        <v>25</v>
      </c>
      <c r="AT18" s="5">
        <f t="shared" si="14"/>
        <v>12.5</v>
      </c>
      <c r="AU18" s="5">
        <f t="shared" si="14"/>
        <v>6.25</v>
      </c>
      <c r="AV18" s="5">
        <f t="shared" si="14"/>
        <v>3.125</v>
      </c>
      <c r="AW18" s="5">
        <f t="shared" si="14"/>
        <v>1.5625</v>
      </c>
      <c r="AX18" s="2" t="s">
        <v>4</v>
      </c>
      <c r="AY18" s="2" t="s">
        <v>3</v>
      </c>
    </row>
    <row r="20" spans="1:51" x14ac:dyDescent="0.45">
      <c r="A20" s="1" t="s">
        <v>0</v>
      </c>
      <c r="B20" s="1">
        <v>1</v>
      </c>
      <c r="C20" s="1">
        <v>2</v>
      </c>
      <c r="D20" s="1">
        <v>3</v>
      </c>
      <c r="E20" s="1">
        <v>4</v>
      </c>
      <c r="F20" s="1">
        <v>5</v>
      </c>
      <c r="G20" s="1">
        <v>6</v>
      </c>
      <c r="H20" s="1">
        <v>7</v>
      </c>
      <c r="I20" s="1">
        <v>8</v>
      </c>
      <c r="J20" s="1">
        <v>9</v>
      </c>
      <c r="K20" s="1">
        <v>10</v>
      </c>
      <c r="L20" s="1">
        <v>11</v>
      </c>
      <c r="M20" s="1">
        <v>12</v>
      </c>
      <c r="N20" s="1">
        <v>13</v>
      </c>
      <c r="O20" s="1">
        <v>14</v>
      </c>
      <c r="P20" s="1">
        <v>15</v>
      </c>
      <c r="Q20" s="1">
        <v>16</v>
      </c>
      <c r="R20" s="1">
        <v>17</v>
      </c>
      <c r="S20" s="1">
        <v>18</v>
      </c>
      <c r="T20" s="1">
        <v>19</v>
      </c>
      <c r="U20" s="1">
        <v>20</v>
      </c>
      <c r="V20" s="1">
        <v>21</v>
      </c>
      <c r="W20" s="1">
        <v>22</v>
      </c>
      <c r="X20" s="1">
        <v>23</v>
      </c>
      <c r="Y20" s="1">
        <v>24</v>
      </c>
      <c r="Z20" t="s">
        <v>40</v>
      </c>
      <c r="AA20" s="1" t="s">
        <v>0</v>
      </c>
      <c r="AB20" s="1">
        <v>1</v>
      </c>
      <c r="AC20" s="1">
        <v>2</v>
      </c>
      <c r="AD20" s="1">
        <v>3</v>
      </c>
      <c r="AE20" s="1">
        <v>4</v>
      </c>
      <c r="AF20" s="1">
        <v>5</v>
      </c>
      <c r="AG20" s="1">
        <v>6</v>
      </c>
      <c r="AH20" s="1">
        <v>7</v>
      </c>
      <c r="AI20" s="1">
        <v>8</v>
      </c>
      <c r="AJ20" s="1">
        <v>9</v>
      </c>
      <c r="AK20" s="1">
        <v>10</v>
      </c>
      <c r="AL20" s="1">
        <v>11</v>
      </c>
      <c r="AM20" s="1">
        <v>12</v>
      </c>
      <c r="AN20" s="1">
        <v>13</v>
      </c>
      <c r="AO20" s="1">
        <v>14</v>
      </c>
      <c r="AP20" s="1">
        <v>15</v>
      </c>
      <c r="AQ20" s="1">
        <v>16</v>
      </c>
      <c r="AR20" s="1">
        <v>17</v>
      </c>
      <c r="AS20" s="1">
        <v>18</v>
      </c>
      <c r="AT20" s="1">
        <v>19</v>
      </c>
      <c r="AU20" s="1">
        <v>20</v>
      </c>
      <c r="AV20" s="1">
        <v>21</v>
      </c>
      <c r="AW20" s="1">
        <v>22</v>
      </c>
      <c r="AX20" s="1">
        <v>23</v>
      </c>
      <c r="AY20" s="1">
        <v>24</v>
      </c>
    </row>
    <row r="21" spans="1:51" ht="15.75" x14ac:dyDescent="0.5">
      <c r="A21" s="1" t="s">
        <v>2</v>
      </c>
      <c r="B21">
        <v>79</v>
      </c>
      <c r="C21">
        <v>407</v>
      </c>
      <c r="D21">
        <v>44</v>
      </c>
      <c r="E21">
        <v>46</v>
      </c>
      <c r="F21">
        <v>49</v>
      </c>
      <c r="G21">
        <v>55</v>
      </c>
      <c r="H21">
        <v>453</v>
      </c>
      <c r="I21">
        <v>3342</v>
      </c>
      <c r="J21">
        <v>4484</v>
      </c>
      <c r="K21">
        <v>3874</v>
      </c>
      <c r="L21">
        <v>4574</v>
      </c>
      <c r="M21">
        <v>4064</v>
      </c>
      <c r="N21">
        <v>2711</v>
      </c>
      <c r="O21">
        <v>50</v>
      </c>
      <c r="P21">
        <v>50</v>
      </c>
      <c r="Q21">
        <v>64</v>
      </c>
      <c r="R21">
        <v>1938</v>
      </c>
      <c r="S21">
        <v>1729</v>
      </c>
      <c r="T21">
        <v>3115</v>
      </c>
      <c r="U21">
        <v>2070</v>
      </c>
      <c r="V21">
        <v>3282</v>
      </c>
      <c r="W21">
        <v>1977</v>
      </c>
      <c r="X21">
        <v>1545</v>
      </c>
      <c r="Y21">
        <v>54</v>
      </c>
      <c r="AA21" s="1" t="s">
        <v>2</v>
      </c>
      <c r="AB21" s="2" t="s">
        <v>3</v>
      </c>
      <c r="AC21" s="2" t="s">
        <v>4</v>
      </c>
      <c r="AD21" s="3" t="s">
        <v>5</v>
      </c>
      <c r="AE21" s="3"/>
      <c r="AF21" s="3"/>
      <c r="AG21" s="3"/>
      <c r="AH21" s="4" t="s">
        <v>31</v>
      </c>
      <c r="AI21" s="3"/>
      <c r="AJ21" s="3"/>
      <c r="AK21" s="3"/>
      <c r="AL21" s="3"/>
      <c r="AM21" s="2" t="s">
        <v>4</v>
      </c>
      <c r="AN21" s="2" t="s">
        <v>4</v>
      </c>
      <c r="AO21" s="3" t="s">
        <v>5</v>
      </c>
      <c r="AP21" s="3"/>
      <c r="AQ21" s="3"/>
      <c r="AR21" s="3"/>
      <c r="AS21" s="4" t="s">
        <v>34</v>
      </c>
      <c r="AT21" s="3"/>
      <c r="AU21" s="3"/>
      <c r="AV21" s="3"/>
      <c r="AW21" s="3"/>
      <c r="AX21" s="2" t="s">
        <v>4</v>
      </c>
      <c r="AY21" s="2" t="s">
        <v>3</v>
      </c>
    </row>
    <row r="22" spans="1:51" x14ac:dyDescent="0.45">
      <c r="A22" s="1" t="s">
        <v>8</v>
      </c>
      <c r="B22">
        <v>52</v>
      </c>
      <c r="C22">
        <v>1983</v>
      </c>
      <c r="D22">
        <v>58</v>
      </c>
      <c r="E22">
        <v>61</v>
      </c>
      <c r="F22">
        <v>50</v>
      </c>
      <c r="G22">
        <v>76</v>
      </c>
      <c r="H22">
        <v>836</v>
      </c>
      <c r="I22">
        <v>3897</v>
      </c>
      <c r="J22">
        <v>4783</v>
      </c>
      <c r="K22">
        <v>5206</v>
      </c>
      <c r="L22">
        <v>5133</v>
      </c>
      <c r="M22">
        <v>5007</v>
      </c>
      <c r="N22">
        <v>2966</v>
      </c>
      <c r="O22">
        <v>46</v>
      </c>
      <c r="P22">
        <v>54</v>
      </c>
      <c r="Q22">
        <v>72</v>
      </c>
      <c r="R22">
        <v>2255</v>
      </c>
      <c r="S22">
        <v>2906</v>
      </c>
      <c r="T22">
        <v>2872</v>
      </c>
      <c r="U22">
        <v>2311</v>
      </c>
      <c r="V22">
        <v>2822</v>
      </c>
      <c r="W22">
        <v>2790</v>
      </c>
      <c r="X22">
        <v>2414</v>
      </c>
      <c r="Y22">
        <v>48</v>
      </c>
      <c r="AA22" s="1" t="s">
        <v>8</v>
      </c>
      <c r="AB22" s="2" t="s">
        <v>3</v>
      </c>
      <c r="AC22" s="2" t="s">
        <v>4</v>
      </c>
      <c r="AD22" s="3">
        <v>160</v>
      </c>
      <c r="AE22" s="3">
        <f>AD22/2</f>
        <v>80</v>
      </c>
      <c r="AF22" s="3">
        <f t="shared" ref="AF22:AL22" si="15">AE22/2</f>
        <v>40</v>
      </c>
      <c r="AG22" s="3">
        <f t="shared" si="15"/>
        <v>20</v>
      </c>
      <c r="AH22" s="3">
        <f t="shared" si="15"/>
        <v>10</v>
      </c>
      <c r="AI22" s="3">
        <f t="shared" si="15"/>
        <v>5</v>
      </c>
      <c r="AJ22" s="3">
        <f t="shared" si="15"/>
        <v>2.5</v>
      </c>
      <c r="AK22" s="3">
        <f t="shared" si="15"/>
        <v>1.25</v>
      </c>
      <c r="AL22" s="3">
        <f t="shared" si="15"/>
        <v>0.625</v>
      </c>
      <c r="AM22" s="2" t="s">
        <v>4</v>
      </c>
      <c r="AN22" s="2" t="s">
        <v>4</v>
      </c>
      <c r="AO22" s="3">
        <v>160</v>
      </c>
      <c r="AP22" s="3">
        <f>AO22/2</f>
        <v>80</v>
      </c>
      <c r="AQ22" s="3">
        <f t="shared" ref="AQ22:AW22" si="16">AP22/2</f>
        <v>40</v>
      </c>
      <c r="AR22" s="3">
        <f t="shared" si="16"/>
        <v>20</v>
      </c>
      <c r="AS22" s="3">
        <f t="shared" si="16"/>
        <v>10</v>
      </c>
      <c r="AT22" s="3">
        <f t="shared" si="16"/>
        <v>5</v>
      </c>
      <c r="AU22" s="3">
        <f t="shared" si="16"/>
        <v>2.5</v>
      </c>
      <c r="AV22" s="3">
        <f t="shared" si="16"/>
        <v>1.25</v>
      </c>
      <c r="AW22" s="3">
        <f t="shared" si="16"/>
        <v>0.625</v>
      </c>
      <c r="AX22" s="2" t="s">
        <v>4</v>
      </c>
      <c r="AY22" s="2" t="s">
        <v>3</v>
      </c>
    </row>
    <row r="23" spans="1:51" x14ac:dyDescent="0.45">
      <c r="A23" s="1" t="s">
        <v>9</v>
      </c>
      <c r="B23">
        <v>37</v>
      </c>
      <c r="C23">
        <v>4553</v>
      </c>
      <c r="D23">
        <v>2802</v>
      </c>
      <c r="E23">
        <v>3480</v>
      </c>
      <c r="F23">
        <v>4231</v>
      </c>
      <c r="G23">
        <v>4167</v>
      </c>
      <c r="H23">
        <v>4838</v>
      </c>
      <c r="I23">
        <v>4969</v>
      </c>
      <c r="J23">
        <v>5316</v>
      </c>
      <c r="K23">
        <v>5592</v>
      </c>
      <c r="L23">
        <v>5255</v>
      </c>
      <c r="M23">
        <v>5600</v>
      </c>
      <c r="N23">
        <v>4082</v>
      </c>
      <c r="O23">
        <v>2598</v>
      </c>
      <c r="P23">
        <v>2664</v>
      </c>
      <c r="Q23">
        <v>3100</v>
      </c>
      <c r="R23">
        <v>2383</v>
      </c>
      <c r="S23">
        <v>2893</v>
      </c>
      <c r="T23">
        <v>3237</v>
      </c>
      <c r="U23">
        <v>2842</v>
      </c>
      <c r="V23">
        <v>3094</v>
      </c>
      <c r="W23">
        <v>2515</v>
      </c>
      <c r="X23">
        <v>3336</v>
      </c>
      <c r="Y23">
        <v>60</v>
      </c>
      <c r="AA23" s="1" t="s">
        <v>9</v>
      </c>
      <c r="AB23" s="2" t="s">
        <v>3</v>
      </c>
      <c r="AC23" s="2" t="s">
        <v>4</v>
      </c>
      <c r="AD23" s="5" t="s">
        <v>10</v>
      </c>
      <c r="AE23" s="5"/>
      <c r="AF23" s="5"/>
      <c r="AG23" s="5"/>
      <c r="AH23" s="5"/>
      <c r="AI23" s="5"/>
      <c r="AJ23" s="5"/>
      <c r="AK23" s="5"/>
      <c r="AL23" s="5"/>
      <c r="AM23" s="2" t="s">
        <v>4</v>
      </c>
      <c r="AN23" s="2" t="s">
        <v>4</v>
      </c>
      <c r="AO23" s="5" t="s">
        <v>10</v>
      </c>
      <c r="AP23" s="5"/>
      <c r="AQ23" s="5"/>
      <c r="AR23" s="5"/>
      <c r="AS23" s="5"/>
      <c r="AT23" s="5"/>
      <c r="AU23" s="5"/>
      <c r="AV23" s="5"/>
      <c r="AW23" s="5"/>
      <c r="AX23" s="2" t="s">
        <v>4</v>
      </c>
      <c r="AY23" s="2" t="s">
        <v>3</v>
      </c>
    </row>
    <row r="24" spans="1:51" x14ac:dyDescent="0.45">
      <c r="A24" s="1" t="s">
        <v>11</v>
      </c>
      <c r="B24">
        <v>57</v>
      </c>
      <c r="C24">
        <v>4428</v>
      </c>
      <c r="D24">
        <v>3638</v>
      </c>
      <c r="E24">
        <v>4736</v>
      </c>
      <c r="F24">
        <v>4889</v>
      </c>
      <c r="G24">
        <v>5404</v>
      </c>
      <c r="H24">
        <v>5337</v>
      </c>
      <c r="I24">
        <v>4648</v>
      </c>
      <c r="J24">
        <v>5454</v>
      </c>
      <c r="K24">
        <v>6391</v>
      </c>
      <c r="L24">
        <v>4442</v>
      </c>
      <c r="M24">
        <v>5192</v>
      </c>
      <c r="N24">
        <v>4033</v>
      </c>
      <c r="O24">
        <v>3895</v>
      </c>
      <c r="P24">
        <v>2808</v>
      </c>
      <c r="Q24">
        <v>2358</v>
      </c>
      <c r="R24">
        <v>3468</v>
      </c>
      <c r="S24">
        <v>2399</v>
      </c>
      <c r="T24">
        <v>2736</v>
      </c>
      <c r="U24">
        <v>3155</v>
      </c>
      <c r="V24">
        <v>3029</v>
      </c>
      <c r="W24">
        <v>3179</v>
      </c>
      <c r="X24">
        <v>3647</v>
      </c>
      <c r="Y24">
        <v>56</v>
      </c>
      <c r="AA24" s="1" t="s">
        <v>11</v>
      </c>
      <c r="AB24" s="2" t="s">
        <v>3</v>
      </c>
      <c r="AC24" s="2" t="s">
        <v>4</v>
      </c>
      <c r="AD24" s="5">
        <v>100</v>
      </c>
      <c r="AE24" s="5">
        <f>AD24/2</f>
        <v>50</v>
      </c>
      <c r="AF24" s="5">
        <f t="shared" ref="AF24:AL24" si="17">AE24/2</f>
        <v>25</v>
      </c>
      <c r="AG24" s="5">
        <f t="shared" si="17"/>
        <v>12.5</v>
      </c>
      <c r="AH24" s="5">
        <f t="shared" si="17"/>
        <v>6.25</v>
      </c>
      <c r="AI24" s="5">
        <f t="shared" si="17"/>
        <v>3.125</v>
      </c>
      <c r="AJ24" s="5">
        <f t="shared" si="17"/>
        <v>1.5625</v>
      </c>
      <c r="AK24" s="5">
        <f t="shared" si="17"/>
        <v>0.78125</v>
      </c>
      <c r="AL24" s="5">
        <f t="shared" si="17"/>
        <v>0.390625</v>
      </c>
      <c r="AM24" s="2" t="s">
        <v>4</v>
      </c>
      <c r="AN24" s="2" t="s">
        <v>4</v>
      </c>
      <c r="AO24" s="5">
        <v>100</v>
      </c>
      <c r="AP24" s="5">
        <f>AO24/2</f>
        <v>50</v>
      </c>
      <c r="AQ24" s="5">
        <f t="shared" ref="AQ24:AW24" si="18">AP24/2</f>
        <v>25</v>
      </c>
      <c r="AR24" s="5">
        <f t="shared" si="18"/>
        <v>12.5</v>
      </c>
      <c r="AS24" s="5">
        <f t="shared" si="18"/>
        <v>6.25</v>
      </c>
      <c r="AT24" s="5">
        <f t="shared" si="18"/>
        <v>3.125</v>
      </c>
      <c r="AU24" s="5">
        <f t="shared" si="18"/>
        <v>1.5625</v>
      </c>
      <c r="AV24" s="5">
        <f t="shared" si="18"/>
        <v>0.78125</v>
      </c>
      <c r="AW24" s="5">
        <f t="shared" si="18"/>
        <v>0.390625</v>
      </c>
      <c r="AX24" s="2" t="s">
        <v>4</v>
      </c>
      <c r="AY24" s="2" t="s">
        <v>3</v>
      </c>
    </row>
    <row r="25" spans="1:51" x14ac:dyDescent="0.45">
      <c r="A25" s="1" t="s">
        <v>12</v>
      </c>
      <c r="B25">
        <v>43</v>
      </c>
      <c r="C25">
        <v>5978</v>
      </c>
      <c r="D25">
        <v>62</v>
      </c>
      <c r="E25">
        <v>55</v>
      </c>
      <c r="F25">
        <v>949</v>
      </c>
      <c r="G25">
        <v>3017</v>
      </c>
      <c r="H25">
        <v>4689</v>
      </c>
      <c r="I25">
        <v>4642</v>
      </c>
      <c r="J25">
        <v>5285</v>
      </c>
      <c r="K25">
        <v>5071</v>
      </c>
      <c r="L25">
        <v>4945</v>
      </c>
      <c r="M25">
        <v>4437</v>
      </c>
      <c r="N25">
        <v>2793</v>
      </c>
      <c r="O25">
        <v>45</v>
      </c>
      <c r="P25">
        <v>70</v>
      </c>
      <c r="Q25">
        <v>266</v>
      </c>
      <c r="R25">
        <v>647</v>
      </c>
      <c r="S25">
        <v>2595</v>
      </c>
      <c r="T25">
        <v>1996</v>
      </c>
      <c r="U25">
        <v>2274</v>
      </c>
      <c r="V25">
        <v>3369</v>
      </c>
      <c r="W25">
        <v>2997</v>
      </c>
      <c r="X25">
        <v>3511</v>
      </c>
      <c r="Y25">
        <v>56</v>
      </c>
      <c r="AA25" s="1" t="s">
        <v>12</v>
      </c>
      <c r="AB25" s="2" t="s">
        <v>3</v>
      </c>
      <c r="AC25" s="2" t="s">
        <v>4</v>
      </c>
      <c r="AD25" s="3" t="s">
        <v>13</v>
      </c>
      <c r="AE25" s="3"/>
      <c r="AF25" s="3"/>
      <c r="AG25" s="3"/>
      <c r="AH25" s="3"/>
      <c r="AI25" s="3"/>
      <c r="AJ25" s="3"/>
      <c r="AK25" s="3"/>
      <c r="AL25" s="3"/>
      <c r="AM25" s="2" t="s">
        <v>4</v>
      </c>
      <c r="AN25" s="2" t="s">
        <v>4</v>
      </c>
      <c r="AO25" s="3" t="s">
        <v>13</v>
      </c>
      <c r="AP25" s="3"/>
      <c r="AQ25" s="3"/>
      <c r="AR25" s="3"/>
      <c r="AS25" s="3"/>
      <c r="AT25" s="3"/>
      <c r="AU25" s="3"/>
      <c r="AV25" s="3"/>
      <c r="AW25" s="3"/>
      <c r="AX25" s="2" t="s">
        <v>4</v>
      </c>
      <c r="AY25" s="2" t="s">
        <v>3</v>
      </c>
    </row>
    <row r="26" spans="1:51" x14ac:dyDescent="0.45">
      <c r="A26" s="1" t="s">
        <v>14</v>
      </c>
      <c r="B26">
        <v>74</v>
      </c>
      <c r="C26">
        <v>4723</v>
      </c>
      <c r="D26">
        <v>152</v>
      </c>
      <c r="E26">
        <v>85</v>
      </c>
      <c r="F26">
        <v>884</v>
      </c>
      <c r="G26">
        <v>2977</v>
      </c>
      <c r="H26">
        <v>4306</v>
      </c>
      <c r="I26">
        <v>6411</v>
      </c>
      <c r="J26">
        <v>5476</v>
      </c>
      <c r="K26">
        <v>7277</v>
      </c>
      <c r="L26">
        <v>5921</v>
      </c>
      <c r="M26">
        <v>6746</v>
      </c>
      <c r="N26">
        <v>3498</v>
      </c>
      <c r="O26">
        <v>58</v>
      </c>
      <c r="P26">
        <v>66</v>
      </c>
      <c r="Q26">
        <v>117</v>
      </c>
      <c r="R26">
        <v>650</v>
      </c>
      <c r="S26">
        <v>1990</v>
      </c>
      <c r="T26">
        <v>2018</v>
      </c>
      <c r="U26">
        <v>1844</v>
      </c>
      <c r="V26">
        <v>2105</v>
      </c>
      <c r="W26">
        <v>3112</v>
      </c>
      <c r="X26">
        <v>2166</v>
      </c>
      <c r="Y26">
        <v>54</v>
      </c>
      <c r="AA26" s="1" t="s">
        <v>14</v>
      </c>
      <c r="AB26" s="2" t="s">
        <v>3</v>
      </c>
      <c r="AC26" s="2" t="s">
        <v>4</v>
      </c>
      <c r="AD26" s="3">
        <v>20</v>
      </c>
      <c r="AE26" s="3">
        <f>AD26/2</f>
        <v>10</v>
      </c>
      <c r="AF26" s="3">
        <f t="shared" ref="AF26:AL26" si="19">AE26/2</f>
        <v>5</v>
      </c>
      <c r="AG26" s="3">
        <f t="shared" si="19"/>
        <v>2.5</v>
      </c>
      <c r="AH26" s="3">
        <f t="shared" si="19"/>
        <v>1.25</v>
      </c>
      <c r="AI26" s="3">
        <f t="shared" si="19"/>
        <v>0.625</v>
      </c>
      <c r="AJ26" s="3">
        <f t="shared" si="19"/>
        <v>0.3125</v>
      </c>
      <c r="AK26" s="3">
        <f t="shared" si="19"/>
        <v>0.15625</v>
      </c>
      <c r="AL26" s="3">
        <f t="shared" si="19"/>
        <v>7.8125E-2</v>
      </c>
      <c r="AM26" s="2" t="s">
        <v>4</v>
      </c>
      <c r="AN26" s="2" t="s">
        <v>4</v>
      </c>
      <c r="AO26" s="3">
        <v>20</v>
      </c>
      <c r="AP26" s="3">
        <f>AO26/2</f>
        <v>10</v>
      </c>
      <c r="AQ26" s="3">
        <f t="shared" ref="AQ26:AW26" si="20">AP26/2</f>
        <v>5</v>
      </c>
      <c r="AR26" s="3">
        <f t="shared" si="20"/>
        <v>2.5</v>
      </c>
      <c r="AS26" s="3">
        <f t="shared" si="20"/>
        <v>1.25</v>
      </c>
      <c r="AT26" s="3">
        <f t="shared" si="20"/>
        <v>0.625</v>
      </c>
      <c r="AU26" s="3">
        <f t="shared" si="20"/>
        <v>0.3125</v>
      </c>
      <c r="AV26" s="3">
        <f t="shared" si="20"/>
        <v>0.15625</v>
      </c>
      <c r="AW26" s="3">
        <f t="shared" si="20"/>
        <v>7.8125E-2</v>
      </c>
      <c r="AX26" s="2" t="s">
        <v>4</v>
      </c>
      <c r="AY26" s="2" t="s">
        <v>3</v>
      </c>
    </row>
    <row r="27" spans="1:51" ht="15.4" x14ac:dyDescent="0.55000000000000004">
      <c r="A27" s="1" t="s">
        <v>15</v>
      </c>
      <c r="B27">
        <v>69</v>
      </c>
      <c r="C27">
        <v>6625</v>
      </c>
      <c r="D27">
        <v>4308</v>
      </c>
      <c r="E27">
        <v>5777</v>
      </c>
      <c r="F27">
        <v>3701</v>
      </c>
      <c r="G27">
        <v>6558</v>
      </c>
      <c r="H27">
        <v>5915</v>
      </c>
      <c r="I27">
        <v>5866</v>
      </c>
      <c r="J27">
        <v>5649</v>
      </c>
      <c r="K27">
        <v>6295</v>
      </c>
      <c r="L27">
        <v>6696</v>
      </c>
      <c r="M27">
        <v>6004</v>
      </c>
      <c r="N27">
        <v>4907</v>
      </c>
      <c r="O27">
        <v>1196</v>
      </c>
      <c r="P27">
        <v>1912</v>
      </c>
      <c r="Q27">
        <v>4227</v>
      </c>
      <c r="R27">
        <v>3849</v>
      </c>
      <c r="S27">
        <v>3447</v>
      </c>
      <c r="T27">
        <v>3376</v>
      </c>
      <c r="U27">
        <v>4128</v>
      </c>
      <c r="V27">
        <v>3146</v>
      </c>
      <c r="W27">
        <v>2794</v>
      </c>
      <c r="X27">
        <v>3785</v>
      </c>
      <c r="Y27">
        <v>53</v>
      </c>
      <c r="AA27" s="1" t="s">
        <v>15</v>
      </c>
      <c r="AB27" s="2" t="s">
        <v>3</v>
      </c>
      <c r="AC27" s="2" t="s">
        <v>4</v>
      </c>
      <c r="AD27" s="5" t="s">
        <v>16</v>
      </c>
      <c r="AE27" s="5"/>
      <c r="AF27" s="5"/>
      <c r="AG27" s="5"/>
      <c r="AH27" s="5"/>
      <c r="AI27" s="5"/>
      <c r="AJ27" s="5"/>
      <c r="AK27" s="5"/>
      <c r="AL27" s="5"/>
      <c r="AM27" s="2" t="s">
        <v>4</v>
      </c>
      <c r="AN27" s="2" t="s">
        <v>4</v>
      </c>
      <c r="AO27" s="5" t="s">
        <v>16</v>
      </c>
      <c r="AP27" s="5"/>
      <c r="AQ27" s="5"/>
      <c r="AR27" s="5"/>
      <c r="AS27" s="5"/>
      <c r="AT27" s="5"/>
      <c r="AU27" s="5"/>
      <c r="AV27" s="5"/>
      <c r="AW27" s="5"/>
      <c r="AX27" s="2" t="s">
        <v>4</v>
      </c>
      <c r="AY27" s="2" t="s">
        <v>3</v>
      </c>
    </row>
    <row r="28" spans="1:51" x14ac:dyDescent="0.45">
      <c r="A28" s="1" t="s">
        <v>17</v>
      </c>
      <c r="B28">
        <v>95</v>
      </c>
      <c r="C28">
        <v>6417</v>
      </c>
      <c r="D28">
        <v>3439</v>
      </c>
      <c r="E28">
        <v>5546</v>
      </c>
      <c r="F28">
        <v>5589</v>
      </c>
      <c r="G28">
        <v>7159</v>
      </c>
      <c r="H28">
        <v>4788</v>
      </c>
      <c r="I28">
        <v>6134</v>
      </c>
      <c r="J28">
        <v>5533</v>
      </c>
      <c r="K28">
        <v>6554</v>
      </c>
      <c r="L28">
        <v>3820</v>
      </c>
      <c r="M28">
        <v>5730</v>
      </c>
      <c r="N28">
        <v>4200</v>
      </c>
      <c r="O28">
        <v>2289</v>
      </c>
      <c r="P28">
        <v>2056</v>
      </c>
      <c r="Q28">
        <v>3266</v>
      </c>
      <c r="R28">
        <v>4654</v>
      </c>
      <c r="S28">
        <v>4373</v>
      </c>
      <c r="T28">
        <v>2705</v>
      </c>
      <c r="U28">
        <v>3723</v>
      </c>
      <c r="V28">
        <v>3581</v>
      </c>
      <c r="W28">
        <v>4168</v>
      </c>
      <c r="X28">
        <v>3572</v>
      </c>
      <c r="Y28">
        <v>56</v>
      </c>
      <c r="AA28" s="1" t="s">
        <v>17</v>
      </c>
      <c r="AB28" s="2" t="s">
        <v>3</v>
      </c>
      <c r="AC28" s="2" t="s">
        <v>4</v>
      </c>
      <c r="AD28" s="5">
        <v>200</v>
      </c>
      <c r="AE28" s="5">
        <f>AD28/2</f>
        <v>100</v>
      </c>
      <c r="AF28" s="5">
        <f t="shared" ref="AF28:AL28" si="21">AE28/2</f>
        <v>50</v>
      </c>
      <c r="AG28" s="5">
        <f t="shared" si="21"/>
        <v>25</v>
      </c>
      <c r="AH28" s="5">
        <f t="shared" si="21"/>
        <v>12.5</v>
      </c>
      <c r="AI28" s="5">
        <f t="shared" si="21"/>
        <v>6.25</v>
      </c>
      <c r="AJ28" s="5">
        <f t="shared" si="21"/>
        <v>3.125</v>
      </c>
      <c r="AK28" s="5">
        <f t="shared" si="21"/>
        <v>1.5625</v>
      </c>
      <c r="AL28" s="5">
        <f t="shared" si="21"/>
        <v>0.78125</v>
      </c>
      <c r="AM28" s="2" t="s">
        <v>4</v>
      </c>
      <c r="AN28" s="2" t="s">
        <v>4</v>
      </c>
      <c r="AO28" s="5">
        <v>200</v>
      </c>
      <c r="AP28" s="5">
        <f>AO28/2</f>
        <v>100</v>
      </c>
      <c r="AQ28" s="5">
        <f t="shared" ref="AQ28:AW28" si="22">AP28/2</f>
        <v>50</v>
      </c>
      <c r="AR28" s="5">
        <f t="shared" si="22"/>
        <v>25</v>
      </c>
      <c r="AS28" s="5">
        <f t="shared" si="22"/>
        <v>12.5</v>
      </c>
      <c r="AT28" s="5">
        <f t="shared" si="22"/>
        <v>6.25</v>
      </c>
      <c r="AU28" s="5">
        <f t="shared" si="22"/>
        <v>3.125</v>
      </c>
      <c r="AV28" s="5">
        <f t="shared" si="22"/>
        <v>1.5625</v>
      </c>
      <c r="AW28" s="5">
        <f t="shared" si="22"/>
        <v>0.78125</v>
      </c>
      <c r="AX28" s="2" t="s">
        <v>4</v>
      </c>
      <c r="AY28" s="2" t="s">
        <v>3</v>
      </c>
    </row>
    <row r="29" spans="1:51" ht="15.4" x14ac:dyDescent="0.55000000000000004">
      <c r="A29" s="1" t="s">
        <v>18</v>
      </c>
      <c r="B29">
        <v>82</v>
      </c>
      <c r="C29">
        <v>5816</v>
      </c>
      <c r="D29">
        <v>3732</v>
      </c>
      <c r="E29">
        <v>5711</v>
      </c>
      <c r="F29">
        <v>5444</v>
      </c>
      <c r="G29">
        <v>6534</v>
      </c>
      <c r="H29">
        <v>6371</v>
      </c>
      <c r="I29">
        <v>5573</v>
      </c>
      <c r="J29">
        <v>7039</v>
      </c>
      <c r="K29">
        <v>6019</v>
      </c>
      <c r="L29">
        <v>7084</v>
      </c>
      <c r="M29">
        <v>7161</v>
      </c>
      <c r="N29">
        <v>4781</v>
      </c>
      <c r="O29">
        <v>3282</v>
      </c>
      <c r="P29">
        <v>3380</v>
      </c>
      <c r="Q29">
        <v>3587</v>
      </c>
      <c r="R29">
        <v>3329</v>
      </c>
      <c r="S29">
        <v>3676</v>
      </c>
      <c r="T29">
        <v>4078</v>
      </c>
      <c r="U29">
        <v>4258</v>
      </c>
      <c r="V29">
        <v>3087</v>
      </c>
      <c r="W29">
        <v>4397</v>
      </c>
      <c r="X29">
        <v>2841</v>
      </c>
      <c r="Y29">
        <v>78</v>
      </c>
      <c r="AA29" s="1" t="s">
        <v>18</v>
      </c>
      <c r="AB29" s="2" t="s">
        <v>3</v>
      </c>
      <c r="AC29" s="2" t="s">
        <v>4</v>
      </c>
      <c r="AD29" s="3" t="s">
        <v>19</v>
      </c>
      <c r="AE29" s="3"/>
      <c r="AF29" s="3"/>
      <c r="AG29" s="3"/>
      <c r="AH29" s="3"/>
      <c r="AI29" s="3"/>
      <c r="AJ29" s="3"/>
      <c r="AK29" s="3"/>
      <c r="AL29" s="3"/>
      <c r="AM29" s="2" t="s">
        <v>4</v>
      </c>
      <c r="AN29" s="2" t="s">
        <v>4</v>
      </c>
      <c r="AO29" s="3" t="s">
        <v>19</v>
      </c>
      <c r="AP29" s="3"/>
      <c r="AQ29" s="3"/>
      <c r="AR29" s="3"/>
      <c r="AS29" s="3"/>
      <c r="AT29" s="3"/>
      <c r="AU29" s="3"/>
      <c r="AV29" s="3"/>
      <c r="AW29" s="3"/>
      <c r="AX29" s="2" t="s">
        <v>4</v>
      </c>
      <c r="AY29" s="2" t="s">
        <v>3</v>
      </c>
    </row>
    <row r="30" spans="1:51" x14ac:dyDescent="0.45">
      <c r="A30" s="1" t="s">
        <v>20</v>
      </c>
      <c r="B30">
        <v>57</v>
      </c>
      <c r="C30">
        <v>5111</v>
      </c>
      <c r="D30">
        <v>4187</v>
      </c>
      <c r="E30">
        <v>6207</v>
      </c>
      <c r="F30">
        <v>5511</v>
      </c>
      <c r="G30">
        <v>6021</v>
      </c>
      <c r="H30">
        <v>7297</v>
      </c>
      <c r="I30">
        <v>6887</v>
      </c>
      <c r="J30">
        <v>5664</v>
      </c>
      <c r="K30">
        <v>6313</v>
      </c>
      <c r="L30">
        <v>6935</v>
      </c>
      <c r="M30">
        <v>6691</v>
      </c>
      <c r="N30">
        <v>4714</v>
      </c>
      <c r="O30">
        <v>2604</v>
      </c>
      <c r="P30">
        <v>3191</v>
      </c>
      <c r="Q30">
        <v>4609</v>
      </c>
      <c r="R30">
        <v>3634</v>
      </c>
      <c r="S30">
        <v>3638</v>
      </c>
      <c r="T30">
        <v>3281</v>
      </c>
      <c r="U30">
        <v>5212</v>
      </c>
      <c r="V30">
        <v>3845</v>
      </c>
      <c r="W30">
        <v>4923</v>
      </c>
      <c r="X30">
        <v>3433</v>
      </c>
      <c r="Y30">
        <v>66</v>
      </c>
      <c r="AA30" s="1" t="s">
        <v>20</v>
      </c>
      <c r="AB30" s="2" t="s">
        <v>3</v>
      </c>
      <c r="AC30" s="2" t="s">
        <v>4</v>
      </c>
      <c r="AD30" s="3">
        <v>100</v>
      </c>
      <c r="AE30" s="3">
        <f>AD30/2</f>
        <v>50</v>
      </c>
      <c r="AF30" s="3">
        <f t="shared" ref="AF30:AL30" si="23">AE30/2</f>
        <v>25</v>
      </c>
      <c r="AG30" s="3">
        <f t="shared" si="23"/>
        <v>12.5</v>
      </c>
      <c r="AH30" s="3">
        <f t="shared" si="23"/>
        <v>6.25</v>
      </c>
      <c r="AI30" s="3">
        <f t="shared" si="23"/>
        <v>3.125</v>
      </c>
      <c r="AJ30" s="3">
        <f t="shared" si="23"/>
        <v>1.5625</v>
      </c>
      <c r="AK30" s="3">
        <f t="shared" si="23"/>
        <v>0.78125</v>
      </c>
      <c r="AL30" s="3">
        <f t="shared" si="23"/>
        <v>0.390625</v>
      </c>
      <c r="AM30" s="2" t="s">
        <v>4</v>
      </c>
      <c r="AN30" s="2" t="s">
        <v>4</v>
      </c>
      <c r="AO30" s="3">
        <v>100</v>
      </c>
      <c r="AP30" s="3">
        <f>AO30/2</f>
        <v>50</v>
      </c>
      <c r="AQ30" s="3">
        <f t="shared" ref="AQ30:AW30" si="24">AP30/2</f>
        <v>25</v>
      </c>
      <c r="AR30" s="3">
        <f t="shared" si="24"/>
        <v>12.5</v>
      </c>
      <c r="AS30" s="3">
        <f t="shared" si="24"/>
        <v>6.25</v>
      </c>
      <c r="AT30" s="3">
        <f t="shared" si="24"/>
        <v>3.125</v>
      </c>
      <c r="AU30" s="3">
        <f t="shared" si="24"/>
        <v>1.5625</v>
      </c>
      <c r="AV30" s="3">
        <f t="shared" si="24"/>
        <v>0.78125</v>
      </c>
      <c r="AW30" s="3">
        <f t="shared" si="24"/>
        <v>0.390625</v>
      </c>
      <c r="AX30" s="2" t="s">
        <v>4</v>
      </c>
      <c r="AY30" s="2" t="s">
        <v>3</v>
      </c>
    </row>
    <row r="31" spans="1:51" ht="15.4" x14ac:dyDescent="0.55000000000000004">
      <c r="A31" s="1" t="s">
        <v>21</v>
      </c>
      <c r="B31">
        <v>50</v>
      </c>
      <c r="C31">
        <v>5533</v>
      </c>
      <c r="D31">
        <v>72</v>
      </c>
      <c r="E31">
        <v>92</v>
      </c>
      <c r="F31">
        <v>379</v>
      </c>
      <c r="G31">
        <v>1541</v>
      </c>
      <c r="H31">
        <v>4130</v>
      </c>
      <c r="I31">
        <v>5133</v>
      </c>
      <c r="J31">
        <v>7118</v>
      </c>
      <c r="K31">
        <v>7150</v>
      </c>
      <c r="L31">
        <v>8753</v>
      </c>
      <c r="M31">
        <v>6538</v>
      </c>
      <c r="N31">
        <v>4687</v>
      </c>
      <c r="O31">
        <v>59</v>
      </c>
      <c r="P31">
        <v>89</v>
      </c>
      <c r="Q31">
        <v>260</v>
      </c>
      <c r="R31">
        <v>516</v>
      </c>
      <c r="S31">
        <v>1215</v>
      </c>
      <c r="T31">
        <v>2807</v>
      </c>
      <c r="U31">
        <v>4345</v>
      </c>
      <c r="V31">
        <v>3281</v>
      </c>
      <c r="W31">
        <v>3531</v>
      </c>
      <c r="X31">
        <v>2990</v>
      </c>
      <c r="Y31">
        <v>104</v>
      </c>
      <c r="AA31" s="1" t="s">
        <v>21</v>
      </c>
      <c r="AB31" s="2" t="s">
        <v>3</v>
      </c>
      <c r="AC31" s="2" t="s">
        <v>4</v>
      </c>
      <c r="AD31" s="5" t="s">
        <v>22</v>
      </c>
      <c r="AE31" s="5"/>
      <c r="AF31" s="5"/>
      <c r="AG31" s="5"/>
      <c r="AH31" s="5"/>
      <c r="AI31" s="5"/>
      <c r="AJ31" s="5"/>
      <c r="AK31" s="5"/>
      <c r="AL31" s="5"/>
      <c r="AM31" s="2" t="s">
        <v>4</v>
      </c>
      <c r="AN31" s="2" t="s">
        <v>4</v>
      </c>
      <c r="AO31" s="5" t="s">
        <v>22</v>
      </c>
      <c r="AP31" s="5"/>
      <c r="AQ31" s="5"/>
      <c r="AR31" s="5"/>
      <c r="AS31" s="5"/>
      <c r="AT31" s="5"/>
      <c r="AU31" s="5"/>
      <c r="AV31" s="5"/>
      <c r="AW31" s="5"/>
      <c r="AX31" s="2" t="s">
        <v>4</v>
      </c>
      <c r="AY31" s="2" t="s">
        <v>3</v>
      </c>
    </row>
    <row r="32" spans="1:51" x14ac:dyDescent="0.45">
      <c r="A32" s="1" t="s">
        <v>23</v>
      </c>
      <c r="B32">
        <v>61</v>
      </c>
      <c r="C32">
        <v>7236</v>
      </c>
      <c r="D32">
        <v>72</v>
      </c>
      <c r="E32">
        <v>104</v>
      </c>
      <c r="F32">
        <v>55</v>
      </c>
      <c r="G32">
        <v>2157</v>
      </c>
      <c r="H32">
        <v>4344</v>
      </c>
      <c r="I32">
        <v>6030</v>
      </c>
      <c r="J32">
        <v>6726</v>
      </c>
      <c r="K32">
        <v>6691</v>
      </c>
      <c r="L32">
        <v>6728</v>
      </c>
      <c r="M32">
        <v>4835</v>
      </c>
      <c r="N32">
        <v>3868</v>
      </c>
      <c r="O32">
        <v>59</v>
      </c>
      <c r="P32">
        <v>73</v>
      </c>
      <c r="Q32">
        <v>250</v>
      </c>
      <c r="R32">
        <v>717</v>
      </c>
      <c r="S32">
        <v>2404</v>
      </c>
      <c r="T32">
        <v>3240</v>
      </c>
      <c r="U32">
        <v>3932</v>
      </c>
      <c r="V32">
        <v>5529</v>
      </c>
      <c r="W32">
        <v>5517</v>
      </c>
      <c r="X32">
        <v>4858</v>
      </c>
      <c r="Y32">
        <v>84</v>
      </c>
      <c r="AA32" s="1" t="s">
        <v>23</v>
      </c>
      <c r="AB32" s="2" t="s">
        <v>3</v>
      </c>
      <c r="AC32" s="2" t="s">
        <v>4</v>
      </c>
      <c r="AD32" s="5">
        <v>100</v>
      </c>
      <c r="AE32" s="5">
        <f>AD32/2</f>
        <v>50</v>
      </c>
      <c r="AF32" s="5">
        <f t="shared" ref="AF32:AL32" si="25">AE32/2</f>
        <v>25</v>
      </c>
      <c r="AG32" s="5">
        <f t="shared" si="25"/>
        <v>12.5</v>
      </c>
      <c r="AH32" s="5">
        <f t="shared" si="25"/>
        <v>6.25</v>
      </c>
      <c r="AI32" s="5">
        <f t="shared" si="25"/>
        <v>3.125</v>
      </c>
      <c r="AJ32" s="5">
        <f t="shared" si="25"/>
        <v>1.5625</v>
      </c>
      <c r="AK32" s="5">
        <f t="shared" si="25"/>
        <v>0.78125</v>
      </c>
      <c r="AL32" s="5">
        <f t="shared" si="25"/>
        <v>0.390625</v>
      </c>
      <c r="AM32" s="2" t="s">
        <v>4</v>
      </c>
      <c r="AN32" s="2" t="s">
        <v>4</v>
      </c>
      <c r="AO32" s="5">
        <v>100</v>
      </c>
      <c r="AP32" s="5">
        <f>AO32/2</f>
        <v>50</v>
      </c>
      <c r="AQ32" s="5">
        <f t="shared" ref="AQ32:AW32" si="26">AP32/2</f>
        <v>25</v>
      </c>
      <c r="AR32" s="5">
        <f t="shared" si="26"/>
        <v>12.5</v>
      </c>
      <c r="AS32" s="5">
        <f t="shared" si="26"/>
        <v>6.25</v>
      </c>
      <c r="AT32" s="5">
        <f t="shared" si="26"/>
        <v>3.125</v>
      </c>
      <c r="AU32" s="5">
        <f t="shared" si="26"/>
        <v>1.5625</v>
      </c>
      <c r="AV32" s="5">
        <f t="shared" si="26"/>
        <v>0.78125</v>
      </c>
      <c r="AW32" s="5">
        <f t="shared" si="26"/>
        <v>0.390625</v>
      </c>
      <c r="AX32" s="2" t="s">
        <v>4</v>
      </c>
      <c r="AY32" s="2" t="s">
        <v>3</v>
      </c>
    </row>
    <row r="33" spans="1:51" ht="15.4" x14ac:dyDescent="0.55000000000000004">
      <c r="A33" s="1" t="s">
        <v>24</v>
      </c>
      <c r="B33">
        <v>47</v>
      </c>
      <c r="C33">
        <v>6630</v>
      </c>
      <c r="D33">
        <v>54</v>
      </c>
      <c r="E33">
        <v>131</v>
      </c>
      <c r="F33">
        <v>476</v>
      </c>
      <c r="G33">
        <v>3609</v>
      </c>
      <c r="H33">
        <v>5826</v>
      </c>
      <c r="I33">
        <v>7874</v>
      </c>
      <c r="J33">
        <v>6062</v>
      </c>
      <c r="K33">
        <v>7833</v>
      </c>
      <c r="L33">
        <v>7637</v>
      </c>
      <c r="M33">
        <v>6278</v>
      </c>
      <c r="N33">
        <v>5717</v>
      </c>
      <c r="O33">
        <v>47</v>
      </c>
      <c r="P33">
        <v>84</v>
      </c>
      <c r="Q33">
        <v>388</v>
      </c>
      <c r="R33">
        <v>1642</v>
      </c>
      <c r="S33">
        <v>2643</v>
      </c>
      <c r="T33">
        <v>3436</v>
      </c>
      <c r="U33">
        <v>4534</v>
      </c>
      <c r="V33">
        <v>4640</v>
      </c>
      <c r="W33">
        <v>4036</v>
      </c>
      <c r="X33">
        <v>5059</v>
      </c>
      <c r="Y33">
        <v>72</v>
      </c>
      <c r="AA33" s="1" t="s">
        <v>24</v>
      </c>
      <c r="AB33" s="2" t="s">
        <v>3</v>
      </c>
      <c r="AC33" s="2" t="s">
        <v>4</v>
      </c>
      <c r="AD33" s="3" t="s">
        <v>25</v>
      </c>
      <c r="AE33" s="3"/>
      <c r="AF33" s="3"/>
      <c r="AG33" s="3"/>
      <c r="AH33" s="3"/>
      <c r="AI33" s="3"/>
      <c r="AJ33" s="3"/>
      <c r="AK33" s="3"/>
      <c r="AL33" s="3"/>
      <c r="AM33" s="2" t="s">
        <v>4</v>
      </c>
      <c r="AN33" s="2" t="s">
        <v>4</v>
      </c>
      <c r="AO33" s="3" t="s">
        <v>25</v>
      </c>
      <c r="AP33" s="3"/>
      <c r="AQ33" s="3"/>
      <c r="AR33" s="3"/>
      <c r="AS33" s="3"/>
      <c r="AT33" s="3"/>
      <c r="AU33" s="3"/>
      <c r="AV33" s="3"/>
      <c r="AW33" s="3"/>
      <c r="AX33" s="2" t="s">
        <v>4</v>
      </c>
      <c r="AY33" s="2" t="s">
        <v>3</v>
      </c>
    </row>
    <row r="34" spans="1:51" x14ac:dyDescent="0.45">
      <c r="A34" s="1" t="s">
        <v>26</v>
      </c>
      <c r="B34">
        <v>85</v>
      </c>
      <c r="C34">
        <v>7596</v>
      </c>
      <c r="D34">
        <v>60</v>
      </c>
      <c r="E34">
        <v>177</v>
      </c>
      <c r="F34">
        <v>519</v>
      </c>
      <c r="G34">
        <v>3010</v>
      </c>
      <c r="H34">
        <v>5644</v>
      </c>
      <c r="I34">
        <v>7098</v>
      </c>
      <c r="J34">
        <v>6939</v>
      </c>
      <c r="K34">
        <v>7520</v>
      </c>
      <c r="L34">
        <v>7461</v>
      </c>
      <c r="M34">
        <v>6766</v>
      </c>
      <c r="N34">
        <v>2692</v>
      </c>
      <c r="O34">
        <v>48</v>
      </c>
      <c r="P34">
        <v>119</v>
      </c>
      <c r="Q34">
        <v>207</v>
      </c>
      <c r="R34">
        <v>1788</v>
      </c>
      <c r="S34">
        <v>3128</v>
      </c>
      <c r="T34">
        <v>5091</v>
      </c>
      <c r="U34">
        <v>4824</v>
      </c>
      <c r="V34">
        <v>5577</v>
      </c>
      <c r="W34">
        <v>5384</v>
      </c>
      <c r="X34">
        <v>4447</v>
      </c>
      <c r="Y34">
        <v>78</v>
      </c>
      <c r="AA34" s="1" t="s">
        <v>26</v>
      </c>
      <c r="AB34" s="2" t="s">
        <v>3</v>
      </c>
      <c r="AC34" s="2" t="s">
        <v>4</v>
      </c>
      <c r="AD34" s="3">
        <v>160</v>
      </c>
      <c r="AE34" s="3">
        <f>AD34/2</f>
        <v>80</v>
      </c>
      <c r="AF34" s="3">
        <f t="shared" ref="AF34:AL34" si="27">AE34/2</f>
        <v>40</v>
      </c>
      <c r="AG34" s="3">
        <f t="shared" si="27"/>
        <v>20</v>
      </c>
      <c r="AH34" s="3">
        <f t="shared" si="27"/>
        <v>10</v>
      </c>
      <c r="AI34" s="3">
        <f t="shared" si="27"/>
        <v>5</v>
      </c>
      <c r="AJ34" s="3">
        <f t="shared" si="27"/>
        <v>2.5</v>
      </c>
      <c r="AK34" s="3">
        <f t="shared" si="27"/>
        <v>1.25</v>
      </c>
      <c r="AL34" s="3">
        <f t="shared" si="27"/>
        <v>0.625</v>
      </c>
      <c r="AM34" s="2" t="s">
        <v>4</v>
      </c>
      <c r="AN34" s="2" t="s">
        <v>4</v>
      </c>
      <c r="AO34" s="3">
        <v>160</v>
      </c>
      <c r="AP34" s="3">
        <f>AO34/2</f>
        <v>80</v>
      </c>
      <c r="AQ34" s="3">
        <f t="shared" ref="AQ34:AW34" si="28">AP34/2</f>
        <v>40</v>
      </c>
      <c r="AR34" s="3">
        <f t="shared" si="28"/>
        <v>20</v>
      </c>
      <c r="AS34" s="3">
        <f t="shared" si="28"/>
        <v>10</v>
      </c>
      <c r="AT34" s="3">
        <f t="shared" si="28"/>
        <v>5</v>
      </c>
      <c r="AU34" s="3">
        <f t="shared" si="28"/>
        <v>2.5</v>
      </c>
      <c r="AV34" s="3">
        <f t="shared" si="28"/>
        <v>1.25</v>
      </c>
      <c r="AW34" s="3">
        <f t="shared" si="28"/>
        <v>0.625</v>
      </c>
      <c r="AX34" s="2" t="s">
        <v>4</v>
      </c>
      <c r="AY34" s="2" t="s">
        <v>3</v>
      </c>
    </row>
    <row r="35" spans="1:51" ht="15.4" x14ac:dyDescent="0.55000000000000004">
      <c r="A35" s="1" t="s">
        <v>27</v>
      </c>
      <c r="B35">
        <v>99</v>
      </c>
      <c r="C35">
        <v>7049</v>
      </c>
      <c r="D35">
        <v>391</v>
      </c>
      <c r="E35">
        <v>5343</v>
      </c>
      <c r="F35">
        <v>6528</v>
      </c>
      <c r="G35">
        <v>7507</v>
      </c>
      <c r="H35">
        <v>6290</v>
      </c>
      <c r="I35">
        <v>7311</v>
      </c>
      <c r="J35">
        <v>5008</v>
      </c>
      <c r="K35">
        <v>8315</v>
      </c>
      <c r="L35">
        <v>6986</v>
      </c>
      <c r="M35">
        <v>6943</v>
      </c>
      <c r="N35">
        <v>5015</v>
      </c>
      <c r="O35">
        <v>328</v>
      </c>
      <c r="P35">
        <v>2982</v>
      </c>
      <c r="Q35">
        <v>3003</v>
      </c>
      <c r="R35">
        <v>2576</v>
      </c>
      <c r="S35">
        <v>3639</v>
      </c>
      <c r="T35">
        <v>3477</v>
      </c>
      <c r="U35">
        <v>3437</v>
      </c>
      <c r="V35">
        <v>2981</v>
      </c>
      <c r="W35">
        <v>3940</v>
      </c>
      <c r="X35">
        <v>4110</v>
      </c>
      <c r="Y35">
        <v>266</v>
      </c>
      <c r="AA35" s="1" t="s">
        <v>27</v>
      </c>
      <c r="AB35" s="2" t="s">
        <v>3</v>
      </c>
      <c r="AC35" s="2" t="s">
        <v>4</v>
      </c>
      <c r="AD35" s="5" t="s">
        <v>28</v>
      </c>
      <c r="AE35" s="5"/>
      <c r="AF35" s="5"/>
      <c r="AG35" s="5"/>
      <c r="AH35" s="5"/>
      <c r="AI35" s="5"/>
      <c r="AJ35" s="5"/>
      <c r="AK35" s="5"/>
      <c r="AL35" s="5"/>
      <c r="AM35" s="2" t="s">
        <v>4</v>
      </c>
      <c r="AN35" s="2" t="s">
        <v>4</v>
      </c>
      <c r="AO35" s="5" t="s">
        <v>28</v>
      </c>
      <c r="AP35" s="5"/>
      <c r="AQ35" s="5"/>
      <c r="AR35" s="5"/>
      <c r="AS35" s="5"/>
      <c r="AT35" s="5"/>
      <c r="AU35" s="5"/>
      <c r="AV35" s="5"/>
      <c r="AW35" s="5"/>
      <c r="AX35" s="2" t="s">
        <v>4</v>
      </c>
      <c r="AY35" s="2" t="s">
        <v>3</v>
      </c>
    </row>
    <row r="36" spans="1:51" x14ac:dyDescent="0.45">
      <c r="A36" s="1" t="s">
        <v>29</v>
      </c>
      <c r="B36">
        <v>110</v>
      </c>
      <c r="C36">
        <v>7699</v>
      </c>
      <c r="D36">
        <v>638</v>
      </c>
      <c r="E36">
        <v>5683</v>
      </c>
      <c r="F36">
        <v>5729</v>
      </c>
      <c r="G36">
        <v>5522</v>
      </c>
      <c r="H36">
        <v>7296</v>
      </c>
      <c r="I36">
        <v>7761</v>
      </c>
      <c r="J36">
        <v>7311</v>
      </c>
      <c r="K36">
        <v>7916</v>
      </c>
      <c r="L36">
        <v>7746</v>
      </c>
      <c r="M36">
        <v>7311</v>
      </c>
      <c r="N36">
        <v>6416</v>
      </c>
      <c r="O36">
        <v>673</v>
      </c>
      <c r="P36">
        <v>3570</v>
      </c>
      <c r="Q36">
        <v>3606</v>
      </c>
      <c r="R36">
        <v>4474</v>
      </c>
      <c r="S36">
        <v>4959</v>
      </c>
      <c r="T36">
        <v>4090</v>
      </c>
      <c r="U36">
        <v>3479</v>
      </c>
      <c r="V36">
        <v>4531</v>
      </c>
      <c r="W36">
        <v>4857</v>
      </c>
      <c r="X36">
        <v>4249</v>
      </c>
      <c r="Y36">
        <v>113</v>
      </c>
      <c r="AA36" s="1" t="s">
        <v>29</v>
      </c>
      <c r="AB36" s="2" t="s">
        <v>3</v>
      </c>
      <c r="AC36" s="2" t="s">
        <v>4</v>
      </c>
      <c r="AD36" s="5">
        <v>400</v>
      </c>
      <c r="AE36" s="5">
        <f>AD36/2</f>
        <v>200</v>
      </c>
      <c r="AF36" s="5">
        <f t="shared" ref="AF36:AL36" si="29">AE36/2</f>
        <v>100</v>
      </c>
      <c r="AG36" s="5">
        <f t="shared" si="29"/>
        <v>50</v>
      </c>
      <c r="AH36" s="5">
        <f t="shared" si="29"/>
        <v>25</v>
      </c>
      <c r="AI36" s="5">
        <f t="shared" si="29"/>
        <v>12.5</v>
      </c>
      <c r="AJ36" s="5">
        <f t="shared" si="29"/>
        <v>6.25</v>
      </c>
      <c r="AK36" s="5">
        <f t="shared" si="29"/>
        <v>3.125</v>
      </c>
      <c r="AL36" s="5">
        <f t="shared" si="29"/>
        <v>1.5625</v>
      </c>
      <c r="AM36" s="2" t="s">
        <v>4</v>
      </c>
      <c r="AN36" s="2" t="s">
        <v>4</v>
      </c>
      <c r="AO36" s="5">
        <v>400</v>
      </c>
      <c r="AP36" s="5">
        <f>AO36/2</f>
        <v>200</v>
      </c>
      <c r="AQ36" s="5">
        <f t="shared" ref="AQ36:AW36" si="30">AP36/2</f>
        <v>100</v>
      </c>
      <c r="AR36" s="5">
        <f t="shared" si="30"/>
        <v>50</v>
      </c>
      <c r="AS36" s="5">
        <f t="shared" si="30"/>
        <v>25</v>
      </c>
      <c r="AT36" s="5">
        <f t="shared" si="30"/>
        <v>12.5</v>
      </c>
      <c r="AU36" s="5">
        <f t="shared" si="30"/>
        <v>6.25</v>
      </c>
      <c r="AV36" s="5">
        <f t="shared" si="30"/>
        <v>3.125</v>
      </c>
      <c r="AW36" s="5">
        <f t="shared" si="30"/>
        <v>1.5625</v>
      </c>
      <c r="AX36" s="2" t="s">
        <v>4</v>
      </c>
      <c r="AY36" s="2" t="s">
        <v>3</v>
      </c>
    </row>
    <row r="38" spans="1:51" x14ac:dyDescent="0.45">
      <c r="A38" s="1" t="s">
        <v>0</v>
      </c>
      <c r="B38" s="1">
        <v>1</v>
      </c>
      <c r="C38" s="1">
        <v>2</v>
      </c>
      <c r="D38" s="1">
        <v>3</v>
      </c>
      <c r="E38" s="1">
        <v>4</v>
      </c>
      <c r="F38" s="1">
        <v>5</v>
      </c>
      <c r="G38" s="1">
        <v>6</v>
      </c>
      <c r="H38" s="1">
        <v>7</v>
      </c>
      <c r="I38" s="1">
        <v>8</v>
      </c>
      <c r="J38" s="1">
        <v>9</v>
      </c>
      <c r="K38" s="1">
        <v>10</v>
      </c>
      <c r="L38" s="1">
        <v>11</v>
      </c>
      <c r="M38" s="1">
        <v>12</v>
      </c>
      <c r="N38" s="1">
        <v>13</v>
      </c>
      <c r="O38" s="1">
        <v>14</v>
      </c>
      <c r="P38" s="1">
        <v>15</v>
      </c>
      <c r="Q38" s="1">
        <v>16</v>
      </c>
      <c r="R38" s="1">
        <v>17</v>
      </c>
      <c r="S38" s="1">
        <v>18</v>
      </c>
      <c r="T38" s="1">
        <v>19</v>
      </c>
      <c r="U38" s="1">
        <v>20</v>
      </c>
      <c r="V38" s="1">
        <v>21</v>
      </c>
      <c r="W38" s="1">
        <v>22</v>
      </c>
      <c r="X38" s="1">
        <v>23</v>
      </c>
      <c r="Y38" s="1">
        <v>24</v>
      </c>
      <c r="Z38" t="s">
        <v>41</v>
      </c>
      <c r="AA38" s="1" t="s">
        <v>0</v>
      </c>
      <c r="AB38" s="1">
        <v>1</v>
      </c>
      <c r="AC38" s="1">
        <v>2</v>
      </c>
      <c r="AD38" s="1">
        <v>3</v>
      </c>
      <c r="AE38" s="1">
        <v>4</v>
      </c>
      <c r="AF38" s="1">
        <v>5</v>
      </c>
      <c r="AG38" s="1">
        <v>6</v>
      </c>
      <c r="AH38" s="1">
        <v>7</v>
      </c>
      <c r="AI38" s="1">
        <v>8</v>
      </c>
      <c r="AJ38" s="1">
        <v>9</v>
      </c>
      <c r="AK38" s="1">
        <v>10</v>
      </c>
      <c r="AL38" s="1">
        <v>11</v>
      </c>
      <c r="AM38" s="1">
        <v>12</v>
      </c>
      <c r="AN38" s="1">
        <v>13</v>
      </c>
      <c r="AO38" s="1">
        <v>14</v>
      </c>
      <c r="AP38" s="1">
        <v>15</v>
      </c>
      <c r="AQ38" s="1">
        <v>16</v>
      </c>
      <c r="AR38" s="1">
        <v>17</v>
      </c>
      <c r="AS38" s="1">
        <v>18</v>
      </c>
      <c r="AT38" s="1">
        <v>19</v>
      </c>
      <c r="AU38" s="1">
        <v>20</v>
      </c>
      <c r="AV38" s="1">
        <v>21</v>
      </c>
      <c r="AW38" s="1">
        <v>22</v>
      </c>
      <c r="AX38" s="1">
        <v>23</v>
      </c>
      <c r="AY38" s="1">
        <v>24</v>
      </c>
    </row>
    <row r="39" spans="1:51" ht="15.75" x14ac:dyDescent="0.5">
      <c r="A39" s="1" t="s">
        <v>2</v>
      </c>
      <c r="B39">
        <v>47</v>
      </c>
      <c r="C39">
        <v>1714</v>
      </c>
      <c r="D39">
        <v>50</v>
      </c>
      <c r="E39">
        <v>45</v>
      </c>
      <c r="F39">
        <v>79</v>
      </c>
      <c r="G39">
        <v>1951</v>
      </c>
      <c r="H39">
        <v>1608</v>
      </c>
      <c r="I39">
        <v>3186</v>
      </c>
      <c r="J39">
        <v>2585</v>
      </c>
      <c r="K39">
        <v>2865</v>
      </c>
      <c r="L39">
        <v>2938</v>
      </c>
      <c r="M39">
        <v>2757</v>
      </c>
      <c r="N39">
        <v>4503</v>
      </c>
      <c r="O39">
        <v>94</v>
      </c>
      <c r="P39">
        <v>92</v>
      </c>
      <c r="Q39">
        <v>59</v>
      </c>
      <c r="R39">
        <v>2474</v>
      </c>
      <c r="S39">
        <v>3412</v>
      </c>
      <c r="T39">
        <v>3475</v>
      </c>
      <c r="U39">
        <v>2992</v>
      </c>
      <c r="V39">
        <v>3542</v>
      </c>
      <c r="W39">
        <v>3448</v>
      </c>
      <c r="X39">
        <v>2844</v>
      </c>
      <c r="Y39">
        <v>74</v>
      </c>
      <c r="AA39" s="1" t="s">
        <v>2</v>
      </c>
      <c r="AB39" s="2" t="s">
        <v>3</v>
      </c>
      <c r="AC39" s="2" t="s">
        <v>4</v>
      </c>
      <c r="AD39" s="3" t="s">
        <v>5</v>
      </c>
      <c r="AE39" s="3"/>
      <c r="AF39" s="3"/>
      <c r="AG39" s="3"/>
      <c r="AH39" s="4" t="s">
        <v>35</v>
      </c>
      <c r="AI39" s="3"/>
      <c r="AJ39" s="3"/>
      <c r="AK39" s="3"/>
      <c r="AL39" s="3"/>
      <c r="AM39" s="2" t="s">
        <v>4</v>
      </c>
      <c r="AN39" s="2" t="s">
        <v>4</v>
      </c>
      <c r="AO39" s="3" t="s">
        <v>5</v>
      </c>
      <c r="AP39" s="3"/>
      <c r="AQ39" s="3"/>
      <c r="AR39" s="3"/>
      <c r="AS39" s="4" t="s">
        <v>38</v>
      </c>
      <c r="AT39" s="3"/>
      <c r="AU39" s="3"/>
      <c r="AV39" s="3"/>
      <c r="AW39" s="3"/>
      <c r="AX39" s="2" t="s">
        <v>4</v>
      </c>
      <c r="AY39" s="2" t="s">
        <v>3</v>
      </c>
    </row>
    <row r="40" spans="1:51" x14ac:dyDescent="0.45">
      <c r="A40" s="1" t="s">
        <v>8</v>
      </c>
      <c r="B40">
        <v>58</v>
      </c>
      <c r="C40">
        <v>2582</v>
      </c>
      <c r="D40">
        <v>45</v>
      </c>
      <c r="E40">
        <v>44</v>
      </c>
      <c r="F40">
        <v>65</v>
      </c>
      <c r="G40">
        <v>661</v>
      </c>
      <c r="H40">
        <v>2034</v>
      </c>
      <c r="I40">
        <v>2470</v>
      </c>
      <c r="J40">
        <v>2368</v>
      </c>
      <c r="K40">
        <v>2636</v>
      </c>
      <c r="L40">
        <v>2725</v>
      </c>
      <c r="M40">
        <v>2456</v>
      </c>
      <c r="N40">
        <v>5813</v>
      </c>
      <c r="O40">
        <v>64</v>
      </c>
      <c r="P40">
        <v>61</v>
      </c>
      <c r="Q40">
        <v>143</v>
      </c>
      <c r="R40">
        <v>3796</v>
      </c>
      <c r="S40">
        <v>4820</v>
      </c>
      <c r="T40">
        <v>4718</v>
      </c>
      <c r="U40">
        <v>4052</v>
      </c>
      <c r="V40">
        <v>3911</v>
      </c>
      <c r="W40">
        <v>3622</v>
      </c>
      <c r="X40">
        <v>3802</v>
      </c>
      <c r="Y40">
        <v>53</v>
      </c>
      <c r="AA40" s="1" t="s">
        <v>8</v>
      </c>
      <c r="AB40" s="2" t="s">
        <v>3</v>
      </c>
      <c r="AC40" s="2" t="s">
        <v>4</v>
      </c>
      <c r="AD40" s="3">
        <v>160</v>
      </c>
      <c r="AE40" s="3">
        <f>AD40/2</f>
        <v>80</v>
      </c>
      <c r="AF40" s="3">
        <f t="shared" ref="AF40:AL40" si="31">AE40/2</f>
        <v>40</v>
      </c>
      <c r="AG40" s="3">
        <f t="shared" si="31"/>
        <v>20</v>
      </c>
      <c r="AH40" s="3">
        <f t="shared" si="31"/>
        <v>10</v>
      </c>
      <c r="AI40" s="3">
        <f t="shared" si="31"/>
        <v>5</v>
      </c>
      <c r="AJ40" s="3">
        <f t="shared" si="31"/>
        <v>2.5</v>
      </c>
      <c r="AK40" s="3">
        <f t="shared" si="31"/>
        <v>1.25</v>
      </c>
      <c r="AL40" s="3">
        <f t="shared" si="31"/>
        <v>0.625</v>
      </c>
      <c r="AM40" s="2" t="s">
        <v>4</v>
      </c>
      <c r="AN40" s="2" t="s">
        <v>4</v>
      </c>
      <c r="AO40" s="3">
        <v>160</v>
      </c>
      <c r="AP40" s="3">
        <f>AO40/2</f>
        <v>80</v>
      </c>
      <c r="AQ40" s="3">
        <f t="shared" ref="AQ40:AW40" si="32">AP40/2</f>
        <v>40</v>
      </c>
      <c r="AR40" s="3">
        <f t="shared" si="32"/>
        <v>20</v>
      </c>
      <c r="AS40" s="3">
        <f t="shared" si="32"/>
        <v>10</v>
      </c>
      <c r="AT40" s="3">
        <f t="shared" si="32"/>
        <v>5</v>
      </c>
      <c r="AU40" s="3">
        <f t="shared" si="32"/>
        <v>2.5</v>
      </c>
      <c r="AV40" s="3">
        <f t="shared" si="32"/>
        <v>1.25</v>
      </c>
      <c r="AW40" s="3">
        <f t="shared" si="32"/>
        <v>0.625</v>
      </c>
      <c r="AX40" s="2" t="s">
        <v>4</v>
      </c>
      <c r="AY40" s="2" t="s">
        <v>3</v>
      </c>
    </row>
    <row r="41" spans="1:51" x14ac:dyDescent="0.45">
      <c r="A41" s="1" t="s">
        <v>9</v>
      </c>
      <c r="B41">
        <v>69</v>
      </c>
      <c r="C41">
        <v>3987</v>
      </c>
      <c r="D41">
        <v>2426</v>
      </c>
      <c r="E41">
        <v>2495</v>
      </c>
      <c r="F41">
        <v>2221</v>
      </c>
      <c r="G41">
        <v>1573</v>
      </c>
      <c r="H41">
        <v>1437</v>
      </c>
      <c r="I41">
        <v>2073</v>
      </c>
      <c r="J41">
        <v>2759</v>
      </c>
      <c r="K41">
        <v>2641</v>
      </c>
      <c r="L41">
        <v>3335</v>
      </c>
      <c r="M41">
        <v>2001</v>
      </c>
      <c r="N41">
        <v>4514</v>
      </c>
      <c r="O41">
        <v>2576</v>
      </c>
      <c r="P41">
        <v>4506</v>
      </c>
      <c r="Q41">
        <v>3500</v>
      </c>
      <c r="R41">
        <v>3139</v>
      </c>
      <c r="S41">
        <v>4287</v>
      </c>
      <c r="T41">
        <v>4586</v>
      </c>
      <c r="U41">
        <v>5478</v>
      </c>
      <c r="V41">
        <v>3904</v>
      </c>
      <c r="W41">
        <v>4020</v>
      </c>
      <c r="X41">
        <v>3733</v>
      </c>
      <c r="Y41">
        <v>66</v>
      </c>
      <c r="AA41" s="1" t="s">
        <v>9</v>
      </c>
      <c r="AB41" s="2" t="s">
        <v>3</v>
      </c>
      <c r="AC41" s="2" t="s">
        <v>4</v>
      </c>
      <c r="AD41" s="5" t="s">
        <v>10</v>
      </c>
      <c r="AE41" s="5"/>
      <c r="AF41" s="5"/>
      <c r="AG41" s="5"/>
      <c r="AH41" s="5"/>
      <c r="AI41" s="5"/>
      <c r="AJ41" s="5"/>
      <c r="AK41" s="5"/>
      <c r="AL41" s="5"/>
      <c r="AM41" s="2" t="s">
        <v>4</v>
      </c>
      <c r="AN41" s="2" t="s">
        <v>4</v>
      </c>
      <c r="AO41" s="5" t="s">
        <v>10</v>
      </c>
      <c r="AP41" s="5"/>
      <c r="AQ41" s="5"/>
      <c r="AR41" s="5"/>
      <c r="AS41" s="5"/>
      <c r="AT41" s="5"/>
      <c r="AU41" s="5"/>
      <c r="AV41" s="5"/>
      <c r="AW41" s="5"/>
      <c r="AX41" s="2" t="s">
        <v>4</v>
      </c>
      <c r="AY41" s="2" t="s">
        <v>3</v>
      </c>
    </row>
    <row r="42" spans="1:51" x14ac:dyDescent="0.45">
      <c r="A42" s="1" t="s">
        <v>11</v>
      </c>
      <c r="B42">
        <v>68</v>
      </c>
      <c r="C42">
        <v>2650</v>
      </c>
      <c r="D42">
        <v>2023</v>
      </c>
      <c r="E42">
        <v>2180</v>
      </c>
      <c r="F42">
        <v>2639</v>
      </c>
      <c r="G42">
        <v>2083</v>
      </c>
      <c r="H42">
        <v>2140</v>
      </c>
      <c r="I42">
        <v>2609</v>
      </c>
      <c r="J42">
        <v>2012</v>
      </c>
      <c r="K42">
        <v>2196</v>
      </c>
      <c r="L42">
        <v>3859</v>
      </c>
      <c r="M42">
        <v>2747</v>
      </c>
      <c r="N42">
        <v>4095</v>
      </c>
      <c r="O42">
        <v>3842</v>
      </c>
      <c r="P42">
        <v>3243</v>
      </c>
      <c r="Q42">
        <v>3943</v>
      </c>
      <c r="R42">
        <v>3852</v>
      </c>
      <c r="S42">
        <v>5097</v>
      </c>
      <c r="T42">
        <v>4300</v>
      </c>
      <c r="U42">
        <v>4283</v>
      </c>
      <c r="V42">
        <v>4313</v>
      </c>
      <c r="W42">
        <v>4896</v>
      </c>
      <c r="X42">
        <v>4254</v>
      </c>
      <c r="Y42">
        <v>68</v>
      </c>
      <c r="AA42" s="1" t="s">
        <v>11</v>
      </c>
      <c r="AB42" s="2" t="s">
        <v>3</v>
      </c>
      <c r="AC42" s="2" t="s">
        <v>4</v>
      </c>
      <c r="AD42" s="5">
        <v>100</v>
      </c>
      <c r="AE42" s="5">
        <f>AD42/2</f>
        <v>50</v>
      </c>
      <c r="AF42" s="5">
        <f t="shared" ref="AF42:AL42" si="33">AE42/2</f>
        <v>25</v>
      </c>
      <c r="AG42" s="5">
        <f t="shared" si="33"/>
        <v>12.5</v>
      </c>
      <c r="AH42" s="5">
        <f t="shared" si="33"/>
        <v>6.25</v>
      </c>
      <c r="AI42" s="5">
        <f t="shared" si="33"/>
        <v>3.125</v>
      </c>
      <c r="AJ42" s="5">
        <f t="shared" si="33"/>
        <v>1.5625</v>
      </c>
      <c r="AK42" s="5">
        <f t="shared" si="33"/>
        <v>0.78125</v>
      </c>
      <c r="AL42" s="5">
        <f t="shared" si="33"/>
        <v>0.390625</v>
      </c>
      <c r="AM42" s="2" t="s">
        <v>4</v>
      </c>
      <c r="AN42" s="2" t="s">
        <v>4</v>
      </c>
      <c r="AO42" s="5">
        <v>100</v>
      </c>
      <c r="AP42" s="5">
        <f>AO42/2</f>
        <v>50</v>
      </c>
      <c r="AQ42" s="5">
        <f t="shared" ref="AQ42:AW42" si="34">AP42/2</f>
        <v>25</v>
      </c>
      <c r="AR42" s="5">
        <f t="shared" si="34"/>
        <v>12.5</v>
      </c>
      <c r="AS42" s="5">
        <f t="shared" si="34"/>
        <v>6.25</v>
      </c>
      <c r="AT42" s="5">
        <f t="shared" si="34"/>
        <v>3.125</v>
      </c>
      <c r="AU42" s="5">
        <f t="shared" si="34"/>
        <v>1.5625</v>
      </c>
      <c r="AV42" s="5">
        <f t="shared" si="34"/>
        <v>0.78125</v>
      </c>
      <c r="AW42" s="5">
        <f t="shared" si="34"/>
        <v>0.390625</v>
      </c>
      <c r="AX42" s="2" t="s">
        <v>4</v>
      </c>
      <c r="AY42" s="2" t="s">
        <v>3</v>
      </c>
    </row>
    <row r="43" spans="1:51" x14ac:dyDescent="0.45">
      <c r="A43" s="1" t="s">
        <v>12</v>
      </c>
      <c r="B43">
        <v>56</v>
      </c>
      <c r="C43">
        <v>3059</v>
      </c>
      <c r="D43">
        <v>48</v>
      </c>
      <c r="E43">
        <v>56</v>
      </c>
      <c r="F43">
        <v>423</v>
      </c>
      <c r="G43">
        <v>866</v>
      </c>
      <c r="H43">
        <v>2573</v>
      </c>
      <c r="I43">
        <v>2594</v>
      </c>
      <c r="J43">
        <v>2666</v>
      </c>
      <c r="K43">
        <v>1932</v>
      </c>
      <c r="L43">
        <v>2442</v>
      </c>
      <c r="M43">
        <v>3568</v>
      </c>
      <c r="N43">
        <v>4988</v>
      </c>
      <c r="O43">
        <v>64</v>
      </c>
      <c r="P43">
        <v>72</v>
      </c>
      <c r="Q43">
        <v>760</v>
      </c>
      <c r="R43">
        <v>2886</v>
      </c>
      <c r="S43">
        <v>3815</v>
      </c>
      <c r="T43">
        <v>3301</v>
      </c>
      <c r="U43">
        <v>4681</v>
      </c>
      <c r="V43">
        <v>4620</v>
      </c>
      <c r="W43">
        <v>5332</v>
      </c>
      <c r="X43">
        <v>5238</v>
      </c>
      <c r="Y43">
        <v>54</v>
      </c>
      <c r="AA43" s="1" t="s">
        <v>12</v>
      </c>
      <c r="AB43" s="2" t="s">
        <v>3</v>
      </c>
      <c r="AC43" s="2" t="s">
        <v>4</v>
      </c>
      <c r="AD43" s="3" t="s">
        <v>13</v>
      </c>
      <c r="AE43" s="3"/>
      <c r="AF43" s="3"/>
      <c r="AG43" s="3"/>
      <c r="AH43" s="3"/>
      <c r="AI43" s="3"/>
      <c r="AJ43" s="3"/>
      <c r="AK43" s="3"/>
      <c r="AL43" s="3"/>
      <c r="AM43" s="2" t="s">
        <v>4</v>
      </c>
      <c r="AN43" s="2" t="s">
        <v>4</v>
      </c>
      <c r="AO43" s="3" t="s">
        <v>13</v>
      </c>
      <c r="AP43" s="3"/>
      <c r="AQ43" s="3"/>
      <c r="AR43" s="3"/>
      <c r="AS43" s="3"/>
      <c r="AT43" s="3"/>
      <c r="AU43" s="3"/>
      <c r="AV43" s="3"/>
      <c r="AW43" s="3"/>
      <c r="AX43" s="2" t="s">
        <v>4</v>
      </c>
      <c r="AY43" s="2" t="s">
        <v>3</v>
      </c>
    </row>
    <row r="44" spans="1:51" x14ac:dyDescent="0.45">
      <c r="A44" s="1" t="s">
        <v>14</v>
      </c>
      <c r="B44">
        <v>56</v>
      </c>
      <c r="C44">
        <v>3106</v>
      </c>
      <c r="D44">
        <v>51</v>
      </c>
      <c r="E44">
        <v>53</v>
      </c>
      <c r="F44">
        <v>335</v>
      </c>
      <c r="G44">
        <v>785</v>
      </c>
      <c r="H44">
        <v>1655</v>
      </c>
      <c r="I44">
        <v>2839</v>
      </c>
      <c r="J44">
        <v>2059</v>
      </c>
      <c r="K44">
        <v>2479</v>
      </c>
      <c r="L44">
        <v>3378</v>
      </c>
      <c r="M44">
        <v>2569</v>
      </c>
      <c r="N44">
        <v>4376</v>
      </c>
      <c r="O44">
        <v>90</v>
      </c>
      <c r="P44">
        <v>75</v>
      </c>
      <c r="Q44">
        <v>355</v>
      </c>
      <c r="R44">
        <v>2089</v>
      </c>
      <c r="S44">
        <v>2134</v>
      </c>
      <c r="T44">
        <v>4004</v>
      </c>
      <c r="U44">
        <v>3635</v>
      </c>
      <c r="V44">
        <v>3884</v>
      </c>
      <c r="W44">
        <v>4846</v>
      </c>
      <c r="X44">
        <v>4580</v>
      </c>
      <c r="Y44">
        <v>66</v>
      </c>
      <c r="AA44" s="1" t="s">
        <v>14</v>
      </c>
      <c r="AB44" s="2" t="s">
        <v>3</v>
      </c>
      <c r="AC44" s="2" t="s">
        <v>4</v>
      </c>
      <c r="AD44" s="3">
        <v>20</v>
      </c>
      <c r="AE44" s="3">
        <f>AD44/2</f>
        <v>10</v>
      </c>
      <c r="AF44" s="3">
        <f t="shared" ref="AF44:AL44" si="35">AE44/2</f>
        <v>5</v>
      </c>
      <c r="AG44" s="3">
        <f t="shared" si="35"/>
        <v>2.5</v>
      </c>
      <c r="AH44" s="3">
        <f t="shared" si="35"/>
        <v>1.25</v>
      </c>
      <c r="AI44" s="3">
        <f t="shared" si="35"/>
        <v>0.625</v>
      </c>
      <c r="AJ44" s="3">
        <f t="shared" si="35"/>
        <v>0.3125</v>
      </c>
      <c r="AK44" s="3">
        <f t="shared" si="35"/>
        <v>0.15625</v>
      </c>
      <c r="AL44" s="3">
        <f t="shared" si="35"/>
        <v>7.8125E-2</v>
      </c>
      <c r="AM44" s="2" t="s">
        <v>4</v>
      </c>
      <c r="AN44" s="2" t="s">
        <v>4</v>
      </c>
      <c r="AO44" s="3">
        <v>20</v>
      </c>
      <c r="AP44" s="3">
        <f>AO44/2</f>
        <v>10</v>
      </c>
      <c r="AQ44" s="3">
        <f t="shared" ref="AQ44:AW44" si="36">AP44/2</f>
        <v>5</v>
      </c>
      <c r="AR44" s="3">
        <f t="shared" si="36"/>
        <v>2.5</v>
      </c>
      <c r="AS44" s="3">
        <f t="shared" si="36"/>
        <v>1.25</v>
      </c>
      <c r="AT44" s="3">
        <f t="shared" si="36"/>
        <v>0.625</v>
      </c>
      <c r="AU44" s="3">
        <f t="shared" si="36"/>
        <v>0.3125</v>
      </c>
      <c r="AV44" s="3">
        <f t="shared" si="36"/>
        <v>0.15625</v>
      </c>
      <c r="AW44" s="3">
        <f t="shared" si="36"/>
        <v>7.8125E-2</v>
      </c>
      <c r="AX44" s="2" t="s">
        <v>4</v>
      </c>
      <c r="AY44" s="2" t="s">
        <v>3</v>
      </c>
    </row>
    <row r="45" spans="1:51" ht="15.4" x14ac:dyDescent="0.55000000000000004">
      <c r="A45" s="1" t="s">
        <v>15</v>
      </c>
      <c r="B45">
        <v>58</v>
      </c>
      <c r="C45">
        <v>4306</v>
      </c>
      <c r="D45">
        <v>2120</v>
      </c>
      <c r="E45">
        <v>1876</v>
      </c>
      <c r="F45">
        <v>2014</v>
      </c>
      <c r="G45">
        <v>2323</v>
      </c>
      <c r="H45">
        <v>1882</v>
      </c>
      <c r="I45">
        <v>5057</v>
      </c>
      <c r="J45">
        <v>3423</v>
      </c>
      <c r="K45">
        <v>2315</v>
      </c>
      <c r="L45">
        <v>3037</v>
      </c>
      <c r="M45">
        <v>3297</v>
      </c>
      <c r="N45">
        <v>4835</v>
      </c>
      <c r="O45">
        <v>2868</v>
      </c>
      <c r="P45">
        <v>3929</v>
      </c>
      <c r="Q45">
        <v>5422</v>
      </c>
      <c r="R45">
        <v>5615</v>
      </c>
      <c r="S45">
        <v>5476</v>
      </c>
      <c r="T45">
        <v>5241</v>
      </c>
      <c r="U45">
        <v>4904</v>
      </c>
      <c r="V45">
        <v>4576</v>
      </c>
      <c r="W45">
        <v>4809</v>
      </c>
      <c r="X45">
        <v>4526</v>
      </c>
      <c r="Y45">
        <v>61</v>
      </c>
      <c r="AA45" s="1" t="s">
        <v>15</v>
      </c>
      <c r="AB45" s="2" t="s">
        <v>3</v>
      </c>
      <c r="AC45" s="2" t="s">
        <v>4</v>
      </c>
      <c r="AD45" s="5" t="s">
        <v>16</v>
      </c>
      <c r="AE45" s="5"/>
      <c r="AF45" s="5"/>
      <c r="AG45" s="5"/>
      <c r="AH45" s="5"/>
      <c r="AI45" s="5"/>
      <c r="AJ45" s="5"/>
      <c r="AK45" s="5"/>
      <c r="AL45" s="5"/>
      <c r="AM45" s="2" t="s">
        <v>4</v>
      </c>
      <c r="AN45" s="2" t="s">
        <v>4</v>
      </c>
      <c r="AO45" s="5" t="s">
        <v>16</v>
      </c>
      <c r="AP45" s="5"/>
      <c r="AQ45" s="5"/>
      <c r="AR45" s="5"/>
      <c r="AS45" s="5"/>
      <c r="AT45" s="5"/>
      <c r="AU45" s="5"/>
      <c r="AV45" s="5"/>
      <c r="AW45" s="5"/>
      <c r="AX45" s="2" t="s">
        <v>4</v>
      </c>
      <c r="AY45" s="2" t="s">
        <v>3</v>
      </c>
    </row>
    <row r="46" spans="1:51" x14ac:dyDescent="0.45">
      <c r="A46" s="1" t="s">
        <v>17</v>
      </c>
      <c r="B46">
        <v>104</v>
      </c>
      <c r="C46">
        <v>2301</v>
      </c>
      <c r="D46">
        <v>2908</v>
      </c>
      <c r="E46">
        <v>2716</v>
      </c>
      <c r="F46">
        <v>3582</v>
      </c>
      <c r="G46">
        <v>1611</v>
      </c>
      <c r="H46">
        <v>3013</v>
      </c>
      <c r="I46">
        <v>3225</v>
      </c>
      <c r="J46">
        <v>3963</v>
      </c>
      <c r="K46">
        <v>3513</v>
      </c>
      <c r="L46">
        <v>2998</v>
      </c>
      <c r="M46">
        <v>3669</v>
      </c>
      <c r="N46">
        <v>4423</v>
      </c>
      <c r="O46">
        <v>4359</v>
      </c>
      <c r="P46">
        <v>5003</v>
      </c>
      <c r="Q46">
        <v>4536</v>
      </c>
      <c r="R46">
        <v>4685</v>
      </c>
      <c r="S46">
        <v>4944</v>
      </c>
      <c r="T46">
        <v>5476</v>
      </c>
      <c r="U46">
        <v>4927</v>
      </c>
      <c r="V46">
        <v>4591</v>
      </c>
      <c r="W46">
        <v>4407</v>
      </c>
      <c r="X46">
        <v>3920</v>
      </c>
      <c r="Y46">
        <v>70</v>
      </c>
      <c r="AA46" s="1" t="s">
        <v>17</v>
      </c>
      <c r="AB46" s="2" t="s">
        <v>3</v>
      </c>
      <c r="AC46" s="2" t="s">
        <v>4</v>
      </c>
      <c r="AD46" s="5">
        <v>200</v>
      </c>
      <c r="AE46" s="5">
        <f>AD46/2</f>
        <v>100</v>
      </c>
      <c r="AF46" s="5">
        <f t="shared" ref="AF46:AL46" si="37">AE46/2</f>
        <v>50</v>
      </c>
      <c r="AG46" s="5">
        <f t="shared" si="37"/>
        <v>25</v>
      </c>
      <c r="AH46" s="5">
        <f t="shared" si="37"/>
        <v>12.5</v>
      </c>
      <c r="AI46" s="5">
        <f t="shared" si="37"/>
        <v>6.25</v>
      </c>
      <c r="AJ46" s="5">
        <f t="shared" si="37"/>
        <v>3.125</v>
      </c>
      <c r="AK46" s="5">
        <f t="shared" si="37"/>
        <v>1.5625</v>
      </c>
      <c r="AL46" s="5">
        <f t="shared" si="37"/>
        <v>0.78125</v>
      </c>
      <c r="AM46" s="2" t="s">
        <v>4</v>
      </c>
      <c r="AN46" s="2" t="s">
        <v>4</v>
      </c>
      <c r="AO46" s="5">
        <v>200</v>
      </c>
      <c r="AP46" s="5">
        <f>AO46/2</f>
        <v>100</v>
      </c>
      <c r="AQ46" s="5">
        <f t="shared" ref="AQ46:AW46" si="38">AP46/2</f>
        <v>50</v>
      </c>
      <c r="AR46" s="5">
        <f t="shared" si="38"/>
        <v>25</v>
      </c>
      <c r="AS46" s="5">
        <f t="shared" si="38"/>
        <v>12.5</v>
      </c>
      <c r="AT46" s="5">
        <f t="shared" si="38"/>
        <v>6.25</v>
      </c>
      <c r="AU46" s="5">
        <f t="shared" si="38"/>
        <v>3.125</v>
      </c>
      <c r="AV46" s="5">
        <f t="shared" si="38"/>
        <v>1.5625</v>
      </c>
      <c r="AW46" s="5">
        <f t="shared" si="38"/>
        <v>0.78125</v>
      </c>
      <c r="AX46" s="2" t="s">
        <v>4</v>
      </c>
      <c r="AY46" s="2" t="s">
        <v>3</v>
      </c>
    </row>
    <row r="47" spans="1:51" ht="15.4" x14ac:dyDescent="0.55000000000000004">
      <c r="A47" s="1" t="s">
        <v>18</v>
      </c>
      <c r="B47">
        <v>72</v>
      </c>
      <c r="C47">
        <v>3152</v>
      </c>
      <c r="D47">
        <v>1878</v>
      </c>
      <c r="E47">
        <v>2402</v>
      </c>
      <c r="F47">
        <v>3056</v>
      </c>
      <c r="G47">
        <v>2645</v>
      </c>
      <c r="H47">
        <v>3411</v>
      </c>
      <c r="I47">
        <v>3634</v>
      </c>
      <c r="J47">
        <v>2599</v>
      </c>
      <c r="K47">
        <v>3225</v>
      </c>
      <c r="L47">
        <v>3392</v>
      </c>
      <c r="M47">
        <v>2503</v>
      </c>
      <c r="N47">
        <v>6327</v>
      </c>
      <c r="O47">
        <v>3693</v>
      </c>
      <c r="P47">
        <v>4448</v>
      </c>
      <c r="Q47">
        <v>5256</v>
      </c>
      <c r="R47">
        <v>5315</v>
      </c>
      <c r="S47">
        <v>5033</v>
      </c>
      <c r="T47">
        <v>4275</v>
      </c>
      <c r="U47">
        <v>4683</v>
      </c>
      <c r="V47">
        <v>5381</v>
      </c>
      <c r="W47">
        <v>5145</v>
      </c>
      <c r="X47">
        <v>5284</v>
      </c>
      <c r="Y47">
        <v>56</v>
      </c>
      <c r="AA47" s="1" t="s">
        <v>18</v>
      </c>
      <c r="AB47" s="2" t="s">
        <v>3</v>
      </c>
      <c r="AC47" s="2" t="s">
        <v>4</v>
      </c>
      <c r="AD47" s="3" t="s">
        <v>19</v>
      </c>
      <c r="AE47" s="3"/>
      <c r="AF47" s="3"/>
      <c r="AG47" s="3"/>
      <c r="AH47" s="3"/>
      <c r="AI47" s="3"/>
      <c r="AJ47" s="3"/>
      <c r="AK47" s="3"/>
      <c r="AL47" s="3"/>
      <c r="AM47" s="2" t="s">
        <v>4</v>
      </c>
      <c r="AN47" s="2" t="s">
        <v>4</v>
      </c>
      <c r="AO47" s="3" t="s">
        <v>19</v>
      </c>
      <c r="AP47" s="3"/>
      <c r="AQ47" s="3"/>
      <c r="AR47" s="3"/>
      <c r="AS47" s="3"/>
      <c r="AT47" s="3"/>
      <c r="AU47" s="3"/>
      <c r="AV47" s="3"/>
      <c r="AW47" s="3"/>
      <c r="AX47" s="2" t="s">
        <v>4</v>
      </c>
      <c r="AY47" s="2" t="s">
        <v>3</v>
      </c>
    </row>
    <row r="48" spans="1:51" x14ac:dyDescent="0.45">
      <c r="A48" s="1" t="s">
        <v>20</v>
      </c>
      <c r="B48">
        <v>67</v>
      </c>
      <c r="C48">
        <v>2816</v>
      </c>
      <c r="D48">
        <v>1309</v>
      </c>
      <c r="E48">
        <v>2299</v>
      </c>
      <c r="F48">
        <v>3250</v>
      </c>
      <c r="G48">
        <v>3040</v>
      </c>
      <c r="H48">
        <v>3703</v>
      </c>
      <c r="I48">
        <v>2564</v>
      </c>
      <c r="J48">
        <v>2494</v>
      </c>
      <c r="K48">
        <v>3800</v>
      </c>
      <c r="L48">
        <v>3710</v>
      </c>
      <c r="M48">
        <v>2271</v>
      </c>
      <c r="N48">
        <v>4991</v>
      </c>
      <c r="O48">
        <v>4709</v>
      </c>
      <c r="P48">
        <v>6196</v>
      </c>
      <c r="Q48">
        <v>3939</v>
      </c>
      <c r="R48">
        <v>3794</v>
      </c>
      <c r="S48">
        <v>4754</v>
      </c>
      <c r="T48">
        <v>4817</v>
      </c>
      <c r="U48">
        <v>5255</v>
      </c>
      <c r="V48">
        <v>6802</v>
      </c>
      <c r="W48">
        <v>6256</v>
      </c>
      <c r="X48">
        <v>4747</v>
      </c>
      <c r="Y48">
        <v>65</v>
      </c>
      <c r="AA48" s="1" t="s">
        <v>20</v>
      </c>
      <c r="AB48" s="2" t="s">
        <v>3</v>
      </c>
      <c r="AC48" s="2" t="s">
        <v>4</v>
      </c>
      <c r="AD48" s="3">
        <v>100</v>
      </c>
      <c r="AE48" s="3">
        <f>AD48/2</f>
        <v>50</v>
      </c>
      <c r="AF48" s="3">
        <f t="shared" ref="AF48:AL48" si="39">AE48/2</f>
        <v>25</v>
      </c>
      <c r="AG48" s="3">
        <f t="shared" si="39"/>
        <v>12.5</v>
      </c>
      <c r="AH48" s="3">
        <f t="shared" si="39"/>
        <v>6.25</v>
      </c>
      <c r="AI48" s="3">
        <f t="shared" si="39"/>
        <v>3.125</v>
      </c>
      <c r="AJ48" s="3">
        <f t="shared" si="39"/>
        <v>1.5625</v>
      </c>
      <c r="AK48" s="3">
        <f t="shared" si="39"/>
        <v>0.78125</v>
      </c>
      <c r="AL48" s="3">
        <f t="shared" si="39"/>
        <v>0.390625</v>
      </c>
      <c r="AM48" s="2" t="s">
        <v>4</v>
      </c>
      <c r="AN48" s="2" t="s">
        <v>4</v>
      </c>
      <c r="AO48" s="3">
        <v>100</v>
      </c>
      <c r="AP48" s="3">
        <f>AO48/2</f>
        <v>50</v>
      </c>
      <c r="AQ48" s="3">
        <f t="shared" ref="AQ48:AW48" si="40">AP48/2</f>
        <v>25</v>
      </c>
      <c r="AR48" s="3">
        <f t="shared" si="40"/>
        <v>12.5</v>
      </c>
      <c r="AS48" s="3">
        <f t="shared" si="40"/>
        <v>6.25</v>
      </c>
      <c r="AT48" s="3">
        <f t="shared" si="40"/>
        <v>3.125</v>
      </c>
      <c r="AU48" s="3">
        <f t="shared" si="40"/>
        <v>1.5625</v>
      </c>
      <c r="AV48" s="3">
        <f t="shared" si="40"/>
        <v>0.78125</v>
      </c>
      <c r="AW48" s="3">
        <f t="shared" si="40"/>
        <v>0.390625</v>
      </c>
      <c r="AX48" s="2" t="s">
        <v>4</v>
      </c>
      <c r="AY48" s="2" t="s">
        <v>3</v>
      </c>
    </row>
    <row r="49" spans="1:51" ht="15.4" x14ac:dyDescent="0.55000000000000004">
      <c r="A49" s="1" t="s">
        <v>21</v>
      </c>
      <c r="B49">
        <v>68</v>
      </c>
      <c r="C49">
        <v>3699</v>
      </c>
      <c r="D49">
        <v>67</v>
      </c>
      <c r="E49">
        <v>75</v>
      </c>
      <c r="F49">
        <v>285</v>
      </c>
      <c r="G49">
        <v>876</v>
      </c>
      <c r="H49">
        <v>1515</v>
      </c>
      <c r="I49">
        <v>2008</v>
      </c>
      <c r="J49">
        <v>4321</v>
      </c>
      <c r="K49">
        <v>2112</v>
      </c>
      <c r="L49">
        <v>3268</v>
      </c>
      <c r="M49">
        <v>2863</v>
      </c>
      <c r="N49">
        <v>5562</v>
      </c>
      <c r="O49">
        <v>132</v>
      </c>
      <c r="P49">
        <v>109</v>
      </c>
      <c r="Q49">
        <v>408</v>
      </c>
      <c r="R49">
        <v>1353</v>
      </c>
      <c r="S49">
        <v>2973</v>
      </c>
      <c r="T49">
        <v>4964</v>
      </c>
      <c r="U49">
        <v>5718</v>
      </c>
      <c r="V49">
        <v>5741</v>
      </c>
      <c r="W49">
        <v>5925</v>
      </c>
      <c r="X49">
        <v>5704</v>
      </c>
      <c r="Y49">
        <v>56</v>
      </c>
      <c r="AA49" s="1" t="s">
        <v>21</v>
      </c>
      <c r="AB49" s="2" t="s">
        <v>3</v>
      </c>
      <c r="AC49" s="2" t="s">
        <v>4</v>
      </c>
      <c r="AD49" s="5" t="s">
        <v>22</v>
      </c>
      <c r="AE49" s="5"/>
      <c r="AF49" s="5"/>
      <c r="AG49" s="5"/>
      <c r="AH49" s="5"/>
      <c r="AI49" s="5"/>
      <c r="AJ49" s="5"/>
      <c r="AK49" s="5"/>
      <c r="AL49" s="5"/>
      <c r="AM49" s="2" t="s">
        <v>4</v>
      </c>
      <c r="AN49" s="2" t="s">
        <v>4</v>
      </c>
      <c r="AO49" s="5" t="s">
        <v>22</v>
      </c>
      <c r="AP49" s="5"/>
      <c r="AQ49" s="5"/>
      <c r="AR49" s="5"/>
      <c r="AS49" s="5"/>
      <c r="AT49" s="5"/>
      <c r="AU49" s="5"/>
      <c r="AV49" s="5"/>
      <c r="AW49" s="5"/>
      <c r="AX49" s="2" t="s">
        <v>4</v>
      </c>
      <c r="AY49" s="2" t="s">
        <v>3</v>
      </c>
    </row>
    <row r="50" spans="1:51" x14ac:dyDescent="0.45">
      <c r="A50" s="1" t="s">
        <v>23</v>
      </c>
      <c r="B50">
        <v>67</v>
      </c>
      <c r="C50">
        <v>3717</v>
      </c>
      <c r="D50">
        <v>72</v>
      </c>
      <c r="E50">
        <v>75</v>
      </c>
      <c r="F50">
        <v>235</v>
      </c>
      <c r="G50">
        <v>489</v>
      </c>
      <c r="H50">
        <v>1794</v>
      </c>
      <c r="I50">
        <v>3392</v>
      </c>
      <c r="J50">
        <v>2720</v>
      </c>
      <c r="K50">
        <v>2689</v>
      </c>
      <c r="L50">
        <v>4690</v>
      </c>
      <c r="M50">
        <v>3216</v>
      </c>
      <c r="N50">
        <v>5138</v>
      </c>
      <c r="O50">
        <v>83</v>
      </c>
      <c r="P50">
        <v>119</v>
      </c>
      <c r="Q50">
        <v>375</v>
      </c>
      <c r="R50">
        <v>1772</v>
      </c>
      <c r="S50">
        <v>3987</v>
      </c>
      <c r="T50">
        <v>4952</v>
      </c>
      <c r="U50">
        <v>5157</v>
      </c>
      <c r="V50">
        <v>5676</v>
      </c>
      <c r="W50">
        <v>6241</v>
      </c>
      <c r="X50">
        <v>6848</v>
      </c>
      <c r="Y50">
        <v>64</v>
      </c>
      <c r="AA50" s="1" t="s">
        <v>23</v>
      </c>
      <c r="AB50" s="2" t="s">
        <v>3</v>
      </c>
      <c r="AC50" s="2" t="s">
        <v>4</v>
      </c>
      <c r="AD50" s="5">
        <v>100</v>
      </c>
      <c r="AE50" s="5">
        <f>AD50/2</f>
        <v>50</v>
      </c>
      <c r="AF50" s="5">
        <f t="shared" ref="AF50:AL50" si="41">AE50/2</f>
        <v>25</v>
      </c>
      <c r="AG50" s="5">
        <f t="shared" si="41"/>
        <v>12.5</v>
      </c>
      <c r="AH50" s="5">
        <f t="shared" si="41"/>
        <v>6.25</v>
      </c>
      <c r="AI50" s="5">
        <f t="shared" si="41"/>
        <v>3.125</v>
      </c>
      <c r="AJ50" s="5">
        <f t="shared" si="41"/>
        <v>1.5625</v>
      </c>
      <c r="AK50" s="5">
        <f t="shared" si="41"/>
        <v>0.78125</v>
      </c>
      <c r="AL50" s="5">
        <f t="shared" si="41"/>
        <v>0.390625</v>
      </c>
      <c r="AM50" s="2" t="s">
        <v>4</v>
      </c>
      <c r="AN50" s="2" t="s">
        <v>4</v>
      </c>
      <c r="AO50" s="5">
        <v>100</v>
      </c>
      <c r="AP50" s="5">
        <f>AO50/2</f>
        <v>50</v>
      </c>
      <c r="AQ50" s="5">
        <f t="shared" ref="AQ50:AW50" si="42">AP50/2</f>
        <v>25</v>
      </c>
      <c r="AR50" s="5">
        <f t="shared" si="42"/>
        <v>12.5</v>
      </c>
      <c r="AS50" s="5">
        <f t="shared" si="42"/>
        <v>6.25</v>
      </c>
      <c r="AT50" s="5">
        <f t="shared" si="42"/>
        <v>3.125</v>
      </c>
      <c r="AU50" s="5">
        <f t="shared" si="42"/>
        <v>1.5625</v>
      </c>
      <c r="AV50" s="5">
        <f t="shared" si="42"/>
        <v>0.78125</v>
      </c>
      <c r="AW50" s="5">
        <f t="shared" si="42"/>
        <v>0.390625</v>
      </c>
      <c r="AX50" s="2" t="s">
        <v>4</v>
      </c>
      <c r="AY50" s="2" t="s">
        <v>3</v>
      </c>
    </row>
    <row r="51" spans="1:51" ht="15.4" x14ac:dyDescent="0.55000000000000004">
      <c r="A51" s="1" t="s">
        <v>24</v>
      </c>
      <c r="B51">
        <v>84</v>
      </c>
      <c r="C51">
        <v>2559</v>
      </c>
      <c r="D51">
        <v>51</v>
      </c>
      <c r="E51">
        <v>113</v>
      </c>
      <c r="F51">
        <v>439</v>
      </c>
      <c r="G51">
        <v>1163</v>
      </c>
      <c r="H51">
        <v>2435</v>
      </c>
      <c r="I51">
        <v>2337</v>
      </c>
      <c r="J51">
        <v>2652</v>
      </c>
      <c r="K51">
        <v>4352</v>
      </c>
      <c r="L51">
        <v>3855</v>
      </c>
      <c r="M51">
        <v>3307</v>
      </c>
      <c r="N51">
        <v>5922</v>
      </c>
      <c r="O51">
        <v>64</v>
      </c>
      <c r="P51">
        <v>98</v>
      </c>
      <c r="Q51">
        <v>228</v>
      </c>
      <c r="R51">
        <v>1954</v>
      </c>
      <c r="S51">
        <v>3874</v>
      </c>
      <c r="T51">
        <v>4650</v>
      </c>
      <c r="U51">
        <v>5688</v>
      </c>
      <c r="V51">
        <v>4865</v>
      </c>
      <c r="W51">
        <v>5853</v>
      </c>
      <c r="X51">
        <v>6348</v>
      </c>
      <c r="Y51">
        <v>73</v>
      </c>
      <c r="AA51" s="1" t="s">
        <v>24</v>
      </c>
      <c r="AB51" s="2" t="s">
        <v>3</v>
      </c>
      <c r="AC51" s="2" t="s">
        <v>4</v>
      </c>
      <c r="AD51" s="3" t="s">
        <v>25</v>
      </c>
      <c r="AE51" s="3"/>
      <c r="AF51" s="3"/>
      <c r="AG51" s="3"/>
      <c r="AH51" s="3"/>
      <c r="AI51" s="3"/>
      <c r="AJ51" s="3"/>
      <c r="AK51" s="3"/>
      <c r="AL51" s="3"/>
      <c r="AM51" s="2" t="s">
        <v>4</v>
      </c>
      <c r="AN51" s="2" t="s">
        <v>4</v>
      </c>
      <c r="AO51" s="3" t="s">
        <v>25</v>
      </c>
      <c r="AP51" s="3"/>
      <c r="AQ51" s="3"/>
      <c r="AR51" s="3"/>
      <c r="AS51" s="3"/>
      <c r="AT51" s="3"/>
      <c r="AU51" s="3"/>
      <c r="AV51" s="3"/>
      <c r="AW51" s="3"/>
      <c r="AX51" s="2" t="s">
        <v>4</v>
      </c>
      <c r="AY51" s="2" t="s">
        <v>3</v>
      </c>
    </row>
    <row r="52" spans="1:51" x14ac:dyDescent="0.45">
      <c r="A52" s="1" t="s">
        <v>26</v>
      </c>
      <c r="B52">
        <v>86</v>
      </c>
      <c r="C52">
        <v>3223</v>
      </c>
      <c r="D52">
        <v>61</v>
      </c>
      <c r="E52">
        <v>141</v>
      </c>
      <c r="F52">
        <v>503</v>
      </c>
      <c r="G52">
        <v>1018</v>
      </c>
      <c r="H52">
        <v>1396</v>
      </c>
      <c r="I52">
        <v>4148</v>
      </c>
      <c r="J52">
        <v>2807</v>
      </c>
      <c r="K52">
        <v>3645</v>
      </c>
      <c r="L52">
        <v>3696</v>
      </c>
      <c r="M52">
        <v>3031</v>
      </c>
      <c r="N52">
        <v>4311</v>
      </c>
      <c r="O52">
        <v>59</v>
      </c>
      <c r="P52">
        <v>114</v>
      </c>
      <c r="Q52">
        <v>362</v>
      </c>
      <c r="R52">
        <v>1112</v>
      </c>
      <c r="S52">
        <v>3935</v>
      </c>
      <c r="T52">
        <v>5562</v>
      </c>
      <c r="U52">
        <v>5465</v>
      </c>
      <c r="V52">
        <v>6070</v>
      </c>
      <c r="W52">
        <v>5420</v>
      </c>
      <c r="X52">
        <v>5911</v>
      </c>
      <c r="Y52">
        <v>81</v>
      </c>
      <c r="AA52" s="1" t="s">
        <v>26</v>
      </c>
      <c r="AB52" s="2" t="s">
        <v>3</v>
      </c>
      <c r="AC52" s="2" t="s">
        <v>4</v>
      </c>
      <c r="AD52" s="3">
        <v>160</v>
      </c>
      <c r="AE52" s="3">
        <f>AD52/2</f>
        <v>80</v>
      </c>
      <c r="AF52" s="3">
        <f t="shared" ref="AF52:AL52" si="43">AE52/2</f>
        <v>40</v>
      </c>
      <c r="AG52" s="3">
        <f t="shared" si="43"/>
        <v>20</v>
      </c>
      <c r="AH52" s="3">
        <f t="shared" si="43"/>
        <v>10</v>
      </c>
      <c r="AI52" s="3">
        <f t="shared" si="43"/>
        <v>5</v>
      </c>
      <c r="AJ52" s="3">
        <f t="shared" si="43"/>
        <v>2.5</v>
      </c>
      <c r="AK52" s="3">
        <f t="shared" si="43"/>
        <v>1.25</v>
      </c>
      <c r="AL52" s="3">
        <f t="shared" si="43"/>
        <v>0.625</v>
      </c>
      <c r="AM52" s="2" t="s">
        <v>4</v>
      </c>
      <c r="AN52" s="2" t="s">
        <v>4</v>
      </c>
      <c r="AO52" s="3">
        <v>160</v>
      </c>
      <c r="AP52" s="3">
        <f>AO52/2</f>
        <v>80</v>
      </c>
      <c r="AQ52" s="3">
        <f t="shared" ref="AQ52:AW52" si="44">AP52/2</f>
        <v>40</v>
      </c>
      <c r="AR52" s="3">
        <f t="shared" si="44"/>
        <v>20</v>
      </c>
      <c r="AS52" s="3">
        <f t="shared" si="44"/>
        <v>10</v>
      </c>
      <c r="AT52" s="3">
        <f t="shared" si="44"/>
        <v>5</v>
      </c>
      <c r="AU52" s="3">
        <f t="shared" si="44"/>
        <v>2.5</v>
      </c>
      <c r="AV52" s="3">
        <f t="shared" si="44"/>
        <v>1.25</v>
      </c>
      <c r="AW52" s="3">
        <f t="shared" si="44"/>
        <v>0.625</v>
      </c>
      <c r="AX52" s="2" t="s">
        <v>4</v>
      </c>
      <c r="AY52" s="2" t="s">
        <v>3</v>
      </c>
    </row>
    <row r="53" spans="1:51" ht="15.4" x14ac:dyDescent="0.55000000000000004">
      <c r="A53" s="1" t="s">
        <v>27</v>
      </c>
      <c r="B53">
        <v>68</v>
      </c>
      <c r="C53">
        <v>3356</v>
      </c>
      <c r="D53">
        <v>351</v>
      </c>
      <c r="E53">
        <v>1979</v>
      </c>
      <c r="F53">
        <v>3293</v>
      </c>
      <c r="G53">
        <v>1760</v>
      </c>
      <c r="H53">
        <v>2424</v>
      </c>
      <c r="I53">
        <v>3196</v>
      </c>
      <c r="J53">
        <v>4190</v>
      </c>
      <c r="K53">
        <v>3669</v>
      </c>
      <c r="L53">
        <v>2897</v>
      </c>
      <c r="M53">
        <v>2406</v>
      </c>
      <c r="N53">
        <v>5498</v>
      </c>
      <c r="O53">
        <v>671</v>
      </c>
      <c r="P53">
        <v>5025</v>
      </c>
      <c r="Q53">
        <v>4294</v>
      </c>
      <c r="R53">
        <v>4658</v>
      </c>
      <c r="S53">
        <v>4990</v>
      </c>
      <c r="T53">
        <v>5570</v>
      </c>
      <c r="U53">
        <v>6025</v>
      </c>
      <c r="V53">
        <v>5232</v>
      </c>
      <c r="W53">
        <v>5119</v>
      </c>
      <c r="X53">
        <v>5014</v>
      </c>
      <c r="Y53">
        <v>79</v>
      </c>
      <c r="AA53" s="1" t="s">
        <v>27</v>
      </c>
      <c r="AB53" s="2" t="s">
        <v>3</v>
      </c>
      <c r="AC53" s="2" t="s">
        <v>4</v>
      </c>
      <c r="AD53" s="5" t="s">
        <v>28</v>
      </c>
      <c r="AE53" s="5"/>
      <c r="AF53" s="5"/>
      <c r="AG53" s="5"/>
      <c r="AH53" s="5"/>
      <c r="AI53" s="5"/>
      <c r="AJ53" s="5"/>
      <c r="AK53" s="5"/>
      <c r="AL53" s="5"/>
      <c r="AM53" s="2" t="s">
        <v>4</v>
      </c>
      <c r="AN53" s="2" t="s">
        <v>4</v>
      </c>
      <c r="AO53" s="5" t="s">
        <v>28</v>
      </c>
      <c r="AP53" s="5"/>
      <c r="AQ53" s="5"/>
      <c r="AR53" s="5"/>
      <c r="AS53" s="5"/>
      <c r="AT53" s="5"/>
      <c r="AU53" s="5"/>
      <c r="AV53" s="5"/>
      <c r="AW53" s="5"/>
      <c r="AX53" s="2" t="s">
        <v>4</v>
      </c>
      <c r="AY53" s="2" t="s">
        <v>3</v>
      </c>
    </row>
    <row r="54" spans="1:51" x14ac:dyDescent="0.45">
      <c r="A54" s="1" t="s">
        <v>29</v>
      </c>
      <c r="B54">
        <v>112</v>
      </c>
      <c r="C54">
        <v>3441</v>
      </c>
      <c r="D54">
        <v>665</v>
      </c>
      <c r="E54">
        <v>2565</v>
      </c>
      <c r="F54">
        <v>2508</v>
      </c>
      <c r="G54">
        <v>2209</v>
      </c>
      <c r="H54">
        <v>2387</v>
      </c>
      <c r="I54">
        <v>3014</v>
      </c>
      <c r="J54">
        <v>2428</v>
      </c>
      <c r="K54">
        <v>2370</v>
      </c>
      <c r="L54">
        <v>2852</v>
      </c>
      <c r="M54">
        <v>3348</v>
      </c>
      <c r="N54">
        <v>4683</v>
      </c>
      <c r="O54">
        <v>397</v>
      </c>
      <c r="P54">
        <v>3520</v>
      </c>
      <c r="Q54">
        <v>3319</v>
      </c>
      <c r="R54">
        <v>4376</v>
      </c>
      <c r="S54">
        <v>3811</v>
      </c>
      <c r="T54">
        <v>4673</v>
      </c>
      <c r="U54">
        <v>4860</v>
      </c>
      <c r="V54">
        <v>5436</v>
      </c>
      <c r="W54">
        <v>5559</v>
      </c>
      <c r="X54">
        <v>5169</v>
      </c>
      <c r="Y54">
        <v>89</v>
      </c>
      <c r="AA54" s="1" t="s">
        <v>29</v>
      </c>
      <c r="AB54" s="2" t="s">
        <v>3</v>
      </c>
      <c r="AC54" s="2" t="s">
        <v>4</v>
      </c>
      <c r="AD54" s="5">
        <v>400</v>
      </c>
      <c r="AE54" s="5">
        <f>AD54/2</f>
        <v>200</v>
      </c>
      <c r="AF54" s="5">
        <f t="shared" ref="AF54:AL54" si="45">AE54/2</f>
        <v>100</v>
      </c>
      <c r="AG54" s="5">
        <f t="shared" si="45"/>
        <v>50</v>
      </c>
      <c r="AH54" s="5">
        <f t="shared" si="45"/>
        <v>25</v>
      </c>
      <c r="AI54" s="5">
        <f t="shared" si="45"/>
        <v>12.5</v>
      </c>
      <c r="AJ54" s="5">
        <f t="shared" si="45"/>
        <v>6.25</v>
      </c>
      <c r="AK54" s="5">
        <f t="shared" si="45"/>
        <v>3.125</v>
      </c>
      <c r="AL54" s="5">
        <f t="shared" si="45"/>
        <v>1.5625</v>
      </c>
      <c r="AM54" s="2" t="s">
        <v>4</v>
      </c>
      <c r="AN54" s="2" t="s">
        <v>4</v>
      </c>
      <c r="AO54" s="5">
        <v>400</v>
      </c>
      <c r="AP54" s="5">
        <f>AO54/2</f>
        <v>200</v>
      </c>
      <c r="AQ54" s="5">
        <f t="shared" ref="AQ54:AW54" si="46">AP54/2</f>
        <v>100</v>
      </c>
      <c r="AR54" s="5">
        <f t="shared" si="46"/>
        <v>50</v>
      </c>
      <c r="AS54" s="5">
        <f t="shared" si="46"/>
        <v>25</v>
      </c>
      <c r="AT54" s="5">
        <f t="shared" si="46"/>
        <v>12.5</v>
      </c>
      <c r="AU54" s="5">
        <f t="shared" si="46"/>
        <v>6.25</v>
      </c>
      <c r="AV54" s="5">
        <f t="shared" si="46"/>
        <v>3.125</v>
      </c>
      <c r="AW54" s="5">
        <f t="shared" si="46"/>
        <v>1.5625</v>
      </c>
      <c r="AX54" s="2" t="s">
        <v>4</v>
      </c>
      <c r="AY54" s="2" t="s"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A194B-4448-4267-BFC6-07B09A694DF0}">
  <dimension ref="A2:AY75"/>
  <sheetViews>
    <sheetView topLeftCell="A43" zoomScale="70" zoomScaleNormal="70" workbookViewId="0">
      <selection activeCell="A59" sqref="A59:Y75"/>
    </sheetView>
  </sheetViews>
  <sheetFormatPr defaultRowHeight="14.25" x14ac:dyDescent="0.45"/>
  <sheetData>
    <row r="2" spans="1:51" x14ac:dyDescent="0.45">
      <c r="A2" s="1" t="s">
        <v>0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  <c r="N2" s="1">
        <v>13</v>
      </c>
      <c r="O2" s="1">
        <v>14</v>
      </c>
      <c r="P2" s="1">
        <v>15</v>
      </c>
      <c r="Q2" s="1">
        <v>16</v>
      </c>
      <c r="R2" s="1">
        <v>17</v>
      </c>
      <c r="S2" s="1">
        <v>18</v>
      </c>
      <c r="T2" s="1">
        <v>19</v>
      </c>
      <c r="U2" s="1">
        <v>20</v>
      </c>
      <c r="V2" s="1">
        <v>21</v>
      </c>
      <c r="W2" s="1">
        <v>22</v>
      </c>
      <c r="X2" s="1">
        <v>23</v>
      </c>
      <c r="Y2" s="1">
        <v>24</v>
      </c>
      <c r="Z2" t="s">
        <v>42</v>
      </c>
      <c r="AA2" s="1" t="s">
        <v>0</v>
      </c>
      <c r="AB2" s="1">
        <v>1</v>
      </c>
      <c r="AC2" s="1">
        <v>2</v>
      </c>
      <c r="AD2" s="1">
        <v>3</v>
      </c>
      <c r="AE2" s="1">
        <v>4</v>
      </c>
      <c r="AF2" s="1">
        <v>5</v>
      </c>
      <c r="AG2" s="1">
        <v>6</v>
      </c>
      <c r="AH2" s="1">
        <v>7</v>
      </c>
      <c r="AI2" s="1">
        <v>8</v>
      </c>
      <c r="AJ2" s="1">
        <v>9</v>
      </c>
      <c r="AK2" s="1">
        <v>10</v>
      </c>
      <c r="AL2" s="1">
        <v>11</v>
      </c>
      <c r="AM2" s="1">
        <v>12</v>
      </c>
      <c r="AN2" s="1">
        <v>13</v>
      </c>
      <c r="AO2" s="1">
        <v>14</v>
      </c>
      <c r="AP2" s="1">
        <v>15</v>
      </c>
      <c r="AQ2" s="1">
        <v>16</v>
      </c>
      <c r="AR2" s="1">
        <v>17</v>
      </c>
      <c r="AS2" s="1">
        <v>18</v>
      </c>
      <c r="AT2" s="1">
        <v>19</v>
      </c>
      <c r="AU2" s="1">
        <v>20</v>
      </c>
      <c r="AV2" s="1">
        <v>21</v>
      </c>
      <c r="AW2" s="1">
        <v>22</v>
      </c>
      <c r="AX2" s="1">
        <v>23</v>
      </c>
      <c r="AY2" s="1">
        <v>24</v>
      </c>
    </row>
    <row r="3" spans="1:51" ht="15.75" x14ac:dyDescent="0.5">
      <c r="A3" s="1" t="s">
        <v>2</v>
      </c>
      <c r="B3">
        <v>90</v>
      </c>
      <c r="C3">
        <v>1682</v>
      </c>
      <c r="D3">
        <v>52</v>
      </c>
      <c r="E3">
        <v>53</v>
      </c>
      <c r="F3">
        <v>104</v>
      </c>
      <c r="G3">
        <v>2166</v>
      </c>
      <c r="H3">
        <v>2244</v>
      </c>
      <c r="I3">
        <v>2055</v>
      </c>
      <c r="J3">
        <v>2178</v>
      </c>
      <c r="K3">
        <v>2069</v>
      </c>
      <c r="L3">
        <v>2787</v>
      </c>
      <c r="M3">
        <v>2245</v>
      </c>
      <c r="N3">
        <v>1270</v>
      </c>
      <c r="O3">
        <v>55</v>
      </c>
      <c r="P3">
        <v>40</v>
      </c>
      <c r="Q3">
        <v>49</v>
      </c>
      <c r="R3">
        <v>517</v>
      </c>
      <c r="S3">
        <v>1354</v>
      </c>
      <c r="T3">
        <v>1637</v>
      </c>
      <c r="U3">
        <v>1445</v>
      </c>
      <c r="V3">
        <v>1326</v>
      </c>
      <c r="W3">
        <v>1339</v>
      </c>
      <c r="X3">
        <v>1550</v>
      </c>
      <c r="Y3">
        <v>45</v>
      </c>
      <c r="AA3" s="1" t="s">
        <v>2</v>
      </c>
      <c r="AB3" s="2" t="s">
        <v>3</v>
      </c>
      <c r="AC3" s="2" t="s">
        <v>4</v>
      </c>
      <c r="AD3" s="3" t="s">
        <v>5</v>
      </c>
      <c r="AE3" s="3"/>
      <c r="AF3" s="3"/>
      <c r="AG3" s="3"/>
      <c r="AH3" s="4" t="s">
        <v>6</v>
      </c>
      <c r="AI3" s="3"/>
      <c r="AJ3" s="3"/>
      <c r="AK3" s="3"/>
      <c r="AL3" s="3"/>
      <c r="AM3" s="2" t="s">
        <v>4</v>
      </c>
      <c r="AN3" s="2" t="s">
        <v>4</v>
      </c>
      <c r="AO3" s="3" t="s">
        <v>5</v>
      </c>
      <c r="AP3" s="3"/>
      <c r="AQ3" s="3"/>
      <c r="AR3" s="3"/>
      <c r="AS3" s="4" t="s">
        <v>7</v>
      </c>
      <c r="AT3" s="3"/>
      <c r="AU3" s="3"/>
      <c r="AV3" s="3"/>
      <c r="AW3" s="3"/>
      <c r="AX3" s="2" t="s">
        <v>4</v>
      </c>
      <c r="AY3" s="2" t="s">
        <v>3</v>
      </c>
    </row>
    <row r="4" spans="1:51" x14ac:dyDescent="0.45">
      <c r="A4" s="1" t="s">
        <v>8</v>
      </c>
      <c r="B4">
        <v>49</v>
      </c>
      <c r="C4">
        <v>2659</v>
      </c>
      <c r="D4">
        <v>52</v>
      </c>
      <c r="E4">
        <v>49</v>
      </c>
      <c r="F4">
        <v>80</v>
      </c>
      <c r="G4">
        <v>2120</v>
      </c>
      <c r="H4">
        <v>2955</v>
      </c>
      <c r="I4">
        <v>2761</v>
      </c>
      <c r="J4">
        <v>3047</v>
      </c>
      <c r="K4">
        <v>2607</v>
      </c>
      <c r="L4">
        <v>2625</v>
      </c>
      <c r="M4">
        <v>2715</v>
      </c>
      <c r="N4">
        <v>1286</v>
      </c>
      <c r="O4">
        <v>43</v>
      </c>
      <c r="P4">
        <v>42</v>
      </c>
      <c r="Q4">
        <v>46</v>
      </c>
      <c r="R4">
        <v>856</v>
      </c>
      <c r="S4">
        <v>1191</v>
      </c>
      <c r="T4">
        <v>1456</v>
      </c>
      <c r="U4">
        <v>1394</v>
      </c>
      <c r="V4">
        <v>1653</v>
      </c>
      <c r="W4">
        <v>1401</v>
      </c>
      <c r="X4">
        <v>1301</v>
      </c>
      <c r="Y4">
        <v>44</v>
      </c>
      <c r="AA4" s="1" t="s">
        <v>8</v>
      </c>
      <c r="AB4" s="2" t="s">
        <v>3</v>
      </c>
      <c r="AC4" s="2" t="s">
        <v>4</v>
      </c>
      <c r="AD4" s="3">
        <v>160</v>
      </c>
      <c r="AE4" s="3">
        <f>AD4/2</f>
        <v>80</v>
      </c>
      <c r="AF4" s="3">
        <f t="shared" ref="AF4:AL6" si="0">AE4/2</f>
        <v>40</v>
      </c>
      <c r="AG4" s="3">
        <f t="shared" si="0"/>
        <v>20</v>
      </c>
      <c r="AH4" s="3">
        <f t="shared" si="0"/>
        <v>10</v>
      </c>
      <c r="AI4" s="3">
        <f t="shared" si="0"/>
        <v>5</v>
      </c>
      <c r="AJ4" s="3">
        <f t="shared" si="0"/>
        <v>2.5</v>
      </c>
      <c r="AK4" s="3">
        <f t="shared" si="0"/>
        <v>1.25</v>
      </c>
      <c r="AL4" s="3">
        <f t="shared" si="0"/>
        <v>0.625</v>
      </c>
      <c r="AM4" s="2" t="s">
        <v>4</v>
      </c>
      <c r="AN4" s="2" t="s">
        <v>4</v>
      </c>
      <c r="AO4" s="3">
        <v>160</v>
      </c>
      <c r="AP4" s="3">
        <f>AO4/2</f>
        <v>80</v>
      </c>
      <c r="AQ4" s="3">
        <f t="shared" ref="AQ4:AW4" si="1">AP4/2</f>
        <v>40</v>
      </c>
      <c r="AR4" s="3">
        <f t="shared" si="1"/>
        <v>20</v>
      </c>
      <c r="AS4" s="3">
        <f t="shared" si="1"/>
        <v>10</v>
      </c>
      <c r="AT4" s="3">
        <f t="shared" si="1"/>
        <v>5</v>
      </c>
      <c r="AU4" s="3">
        <f t="shared" si="1"/>
        <v>2.5</v>
      </c>
      <c r="AV4" s="3">
        <f t="shared" si="1"/>
        <v>1.25</v>
      </c>
      <c r="AW4" s="3">
        <f t="shared" si="1"/>
        <v>0.625</v>
      </c>
      <c r="AX4" s="2" t="s">
        <v>4</v>
      </c>
      <c r="AY4" s="2" t="s">
        <v>3</v>
      </c>
    </row>
    <row r="5" spans="1:51" x14ac:dyDescent="0.45">
      <c r="A5" s="1" t="s">
        <v>9</v>
      </c>
      <c r="B5">
        <v>33</v>
      </c>
      <c r="C5">
        <v>3126</v>
      </c>
      <c r="D5">
        <v>1266</v>
      </c>
      <c r="E5">
        <v>2385</v>
      </c>
      <c r="F5">
        <v>3378</v>
      </c>
      <c r="G5">
        <v>3271</v>
      </c>
      <c r="H5">
        <v>2435</v>
      </c>
      <c r="I5">
        <v>2883</v>
      </c>
      <c r="J5">
        <v>3077</v>
      </c>
      <c r="K5">
        <v>3067</v>
      </c>
      <c r="L5">
        <v>2847</v>
      </c>
      <c r="M5">
        <v>3489</v>
      </c>
      <c r="N5">
        <v>2204</v>
      </c>
      <c r="O5">
        <v>1137</v>
      </c>
      <c r="P5">
        <v>1224</v>
      </c>
      <c r="Q5">
        <v>1587</v>
      </c>
      <c r="R5">
        <v>1695</v>
      </c>
      <c r="S5">
        <v>1591</v>
      </c>
      <c r="T5">
        <v>1734</v>
      </c>
      <c r="U5">
        <v>1572</v>
      </c>
      <c r="V5">
        <v>1864</v>
      </c>
      <c r="W5">
        <v>1501</v>
      </c>
      <c r="X5">
        <v>1688</v>
      </c>
      <c r="Y5">
        <v>36</v>
      </c>
      <c r="AA5" s="1" t="s">
        <v>9</v>
      </c>
      <c r="AB5" s="2" t="s">
        <v>3</v>
      </c>
      <c r="AC5" s="2" t="s">
        <v>4</v>
      </c>
      <c r="AD5" s="5" t="s">
        <v>10</v>
      </c>
      <c r="AE5" s="5"/>
      <c r="AF5" s="5"/>
      <c r="AG5" s="5"/>
      <c r="AH5" s="5"/>
      <c r="AI5" s="5"/>
      <c r="AJ5" s="5"/>
      <c r="AK5" s="5"/>
      <c r="AL5" s="5"/>
      <c r="AM5" s="2" t="s">
        <v>4</v>
      </c>
      <c r="AN5" s="2" t="s">
        <v>4</v>
      </c>
      <c r="AO5" s="5" t="s">
        <v>10</v>
      </c>
      <c r="AP5" s="5"/>
      <c r="AQ5" s="5"/>
      <c r="AR5" s="5"/>
      <c r="AS5" s="5"/>
      <c r="AT5" s="5"/>
      <c r="AU5" s="5"/>
      <c r="AV5" s="5"/>
      <c r="AW5" s="5"/>
      <c r="AX5" s="2" t="s">
        <v>4</v>
      </c>
      <c r="AY5" s="2" t="s">
        <v>3</v>
      </c>
    </row>
    <row r="6" spans="1:51" x14ac:dyDescent="0.45">
      <c r="A6" s="1" t="s">
        <v>11</v>
      </c>
      <c r="B6">
        <v>33</v>
      </c>
      <c r="C6">
        <v>3238</v>
      </c>
      <c r="D6">
        <v>2397</v>
      </c>
      <c r="E6">
        <v>2006</v>
      </c>
      <c r="F6">
        <v>3564</v>
      </c>
      <c r="G6">
        <v>2351</v>
      </c>
      <c r="H6">
        <v>2281</v>
      </c>
      <c r="I6">
        <v>2332</v>
      </c>
      <c r="J6">
        <v>2396</v>
      </c>
      <c r="K6">
        <v>2781</v>
      </c>
      <c r="L6">
        <v>2092</v>
      </c>
      <c r="M6">
        <v>2796</v>
      </c>
      <c r="N6">
        <v>1477</v>
      </c>
      <c r="O6">
        <v>1075</v>
      </c>
      <c r="P6">
        <v>1174</v>
      </c>
      <c r="Q6">
        <v>1280</v>
      </c>
      <c r="R6">
        <v>1478</v>
      </c>
      <c r="S6">
        <v>1551</v>
      </c>
      <c r="T6">
        <v>1515</v>
      </c>
      <c r="U6">
        <v>1643</v>
      </c>
      <c r="V6">
        <v>1195</v>
      </c>
      <c r="W6">
        <v>1420</v>
      </c>
      <c r="X6">
        <v>1455</v>
      </c>
      <c r="Y6">
        <v>46</v>
      </c>
      <c r="AA6" s="1" t="s">
        <v>11</v>
      </c>
      <c r="AB6" s="2" t="s">
        <v>3</v>
      </c>
      <c r="AC6" s="2" t="s">
        <v>4</v>
      </c>
      <c r="AD6" s="5">
        <v>100</v>
      </c>
      <c r="AE6" s="5">
        <f>AD6/2</f>
        <v>50</v>
      </c>
      <c r="AF6" s="5">
        <f t="shared" si="0"/>
        <v>25</v>
      </c>
      <c r="AG6" s="5">
        <f t="shared" si="0"/>
        <v>12.5</v>
      </c>
      <c r="AH6" s="5">
        <f t="shared" si="0"/>
        <v>6.25</v>
      </c>
      <c r="AI6" s="5">
        <f t="shared" si="0"/>
        <v>3.125</v>
      </c>
      <c r="AJ6" s="5">
        <f t="shared" si="0"/>
        <v>1.5625</v>
      </c>
      <c r="AK6" s="5">
        <f t="shared" si="0"/>
        <v>0.78125</v>
      </c>
      <c r="AL6" s="5">
        <f t="shared" si="0"/>
        <v>0.390625</v>
      </c>
      <c r="AM6" s="2" t="s">
        <v>4</v>
      </c>
      <c r="AN6" s="2" t="s">
        <v>4</v>
      </c>
      <c r="AO6" s="5">
        <v>100</v>
      </c>
      <c r="AP6" s="5">
        <f>AO6/2</f>
        <v>50</v>
      </c>
      <c r="AQ6" s="5">
        <f t="shared" ref="AQ6:AW6" si="2">AP6/2</f>
        <v>25</v>
      </c>
      <c r="AR6" s="5">
        <f t="shared" si="2"/>
        <v>12.5</v>
      </c>
      <c r="AS6" s="5">
        <f t="shared" si="2"/>
        <v>6.25</v>
      </c>
      <c r="AT6" s="5">
        <f t="shared" si="2"/>
        <v>3.125</v>
      </c>
      <c r="AU6" s="5">
        <f t="shared" si="2"/>
        <v>1.5625</v>
      </c>
      <c r="AV6" s="5">
        <f t="shared" si="2"/>
        <v>0.78125</v>
      </c>
      <c r="AW6" s="5">
        <f t="shared" si="2"/>
        <v>0.390625</v>
      </c>
      <c r="AX6" s="2" t="s">
        <v>4</v>
      </c>
      <c r="AY6" s="2" t="s">
        <v>3</v>
      </c>
    </row>
    <row r="7" spans="1:51" x14ac:dyDescent="0.45">
      <c r="A7" s="1" t="s">
        <v>12</v>
      </c>
      <c r="B7">
        <v>38</v>
      </c>
      <c r="C7">
        <v>2587</v>
      </c>
      <c r="D7">
        <v>38</v>
      </c>
      <c r="E7">
        <v>57</v>
      </c>
      <c r="F7">
        <v>570</v>
      </c>
      <c r="G7">
        <v>918</v>
      </c>
      <c r="H7">
        <v>1356</v>
      </c>
      <c r="I7">
        <v>1470</v>
      </c>
      <c r="J7">
        <v>2291</v>
      </c>
      <c r="K7">
        <v>2170</v>
      </c>
      <c r="L7">
        <v>2874</v>
      </c>
      <c r="M7">
        <v>2903</v>
      </c>
      <c r="N7">
        <v>1609</v>
      </c>
      <c r="O7">
        <v>40</v>
      </c>
      <c r="P7">
        <v>35</v>
      </c>
      <c r="Q7">
        <v>110</v>
      </c>
      <c r="R7">
        <v>448</v>
      </c>
      <c r="S7">
        <v>875</v>
      </c>
      <c r="T7">
        <v>1223</v>
      </c>
      <c r="U7">
        <v>1262</v>
      </c>
      <c r="V7">
        <v>1838</v>
      </c>
      <c r="W7">
        <v>1723</v>
      </c>
      <c r="X7">
        <v>1863</v>
      </c>
      <c r="Y7">
        <v>34</v>
      </c>
      <c r="AA7" s="1" t="s">
        <v>12</v>
      </c>
      <c r="AB7" s="2" t="s">
        <v>3</v>
      </c>
      <c r="AC7" s="2" t="s">
        <v>4</v>
      </c>
      <c r="AD7" s="3" t="s">
        <v>13</v>
      </c>
      <c r="AE7" s="3"/>
      <c r="AF7" s="3"/>
      <c r="AG7" s="3"/>
      <c r="AH7" s="3"/>
      <c r="AI7" s="3"/>
      <c r="AJ7" s="3"/>
      <c r="AK7" s="3"/>
      <c r="AL7" s="3"/>
      <c r="AM7" s="2" t="s">
        <v>4</v>
      </c>
      <c r="AN7" s="2" t="s">
        <v>4</v>
      </c>
      <c r="AO7" s="3" t="s">
        <v>13</v>
      </c>
      <c r="AP7" s="3"/>
      <c r="AQ7" s="3"/>
      <c r="AR7" s="3"/>
      <c r="AS7" s="3"/>
      <c r="AT7" s="3"/>
      <c r="AU7" s="3"/>
      <c r="AV7" s="3"/>
      <c r="AW7" s="3"/>
      <c r="AX7" s="2" t="s">
        <v>4</v>
      </c>
      <c r="AY7" s="2" t="s">
        <v>3</v>
      </c>
    </row>
    <row r="8" spans="1:51" x14ac:dyDescent="0.45">
      <c r="A8" s="1" t="s">
        <v>14</v>
      </c>
      <c r="B8">
        <v>46</v>
      </c>
      <c r="C8">
        <v>2787</v>
      </c>
      <c r="D8">
        <v>62</v>
      </c>
      <c r="E8">
        <v>53</v>
      </c>
      <c r="F8">
        <v>629</v>
      </c>
      <c r="G8">
        <v>971</v>
      </c>
      <c r="H8">
        <v>1311</v>
      </c>
      <c r="I8">
        <v>1551</v>
      </c>
      <c r="J8">
        <v>2003</v>
      </c>
      <c r="K8">
        <v>1746</v>
      </c>
      <c r="L8">
        <v>2516</v>
      </c>
      <c r="M8">
        <v>2563</v>
      </c>
      <c r="N8">
        <v>1575</v>
      </c>
      <c r="O8">
        <v>46</v>
      </c>
      <c r="P8">
        <v>38</v>
      </c>
      <c r="Q8">
        <v>64</v>
      </c>
      <c r="R8">
        <v>359</v>
      </c>
      <c r="S8">
        <v>780</v>
      </c>
      <c r="T8">
        <v>1003</v>
      </c>
      <c r="U8">
        <v>1311</v>
      </c>
      <c r="V8">
        <v>1172</v>
      </c>
      <c r="W8">
        <v>1704</v>
      </c>
      <c r="X8">
        <v>1455</v>
      </c>
      <c r="Y8">
        <v>42</v>
      </c>
      <c r="AA8" s="1" t="s">
        <v>14</v>
      </c>
      <c r="AB8" s="2" t="s">
        <v>3</v>
      </c>
      <c r="AC8" s="2" t="s">
        <v>4</v>
      </c>
      <c r="AD8" s="3">
        <v>20</v>
      </c>
      <c r="AE8" s="3">
        <f>AD8/2</f>
        <v>10</v>
      </c>
      <c r="AF8" s="3">
        <f t="shared" ref="AF8:AL8" si="3">AE8/2</f>
        <v>5</v>
      </c>
      <c r="AG8" s="3">
        <f t="shared" si="3"/>
        <v>2.5</v>
      </c>
      <c r="AH8" s="3">
        <f t="shared" si="3"/>
        <v>1.25</v>
      </c>
      <c r="AI8" s="3">
        <f t="shared" si="3"/>
        <v>0.625</v>
      </c>
      <c r="AJ8" s="3">
        <f t="shared" si="3"/>
        <v>0.3125</v>
      </c>
      <c r="AK8" s="3">
        <f t="shared" si="3"/>
        <v>0.15625</v>
      </c>
      <c r="AL8" s="3">
        <f t="shared" si="3"/>
        <v>7.8125E-2</v>
      </c>
      <c r="AM8" s="2" t="s">
        <v>4</v>
      </c>
      <c r="AN8" s="2" t="s">
        <v>4</v>
      </c>
      <c r="AO8" s="3">
        <v>20</v>
      </c>
      <c r="AP8" s="3">
        <f>AO8/2</f>
        <v>10</v>
      </c>
      <c r="AQ8" s="3">
        <f t="shared" ref="AQ8:AW8" si="4">AP8/2</f>
        <v>5</v>
      </c>
      <c r="AR8" s="3">
        <f t="shared" si="4"/>
        <v>2.5</v>
      </c>
      <c r="AS8" s="3">
        <f t="shared" si="4"/>
        <v>1.25</v>
      </c>
      <c r="AT8" s="3">
        <f t="shared" si="4"/>
        <v>0.625</v>
      </c>
      <c r="AU8" s="3">
        <f t="shared" si="4"/>
        <v>0.3125</v>
      </c>
      <c r="AV8" s="3">
        <f t="shared" si="4"/>
        <v>0.15625</v>
      </c>
      <c r="AW8" s="3">
        <f t="shared" si="4"/>
        <v>7.8125E-2</v>
      </c>
      <c r="AX8" s="2" t="s">
        <v>4</v>
      </c>
      <c r="AY8" s="2" t="s">
        <v>3</v>
      </c>
    </row>
    <row r="9" spans="1:51" ht="15.4" x14ac:dyDescent="0.55000000000000004">
      <c r="A9" s="1" t="s">
        <v>15</v>
      </c>
      <c r="B9">
        <v>39</v>
      </c>
      <c r="C9">
        <v>3062</v>
      </c>
      <c r="D9">
        <v>1823</v>
      </c>
      <c r="E9">
        <v>2575</v>
      </c>
      <c r="F9">
        <v>3273</v>
      </c>
      <c r="G9">
        <v>2456</v>
      </c>
      <c r="H9">
        <v>2343</v>
      </c>
      <c r="I9">
        <v>2198</v>
      </c>
      <c r="J9">
        <v>2570</v>
      </c>
      <c r="K9">
        <v>2135</v>
      </c>
      <c r="L9">
        <v>2955</v>
      </c>
      <c r="M9">
        <v>2667</v>
      </c>
      <c r="N9">
        <v>1143</v>
      </c>
      <c r="O9">
        <v>719</v>
      </c>
      <c r="P9">
        <v>1399</v>
      </c>
      <c r="Q9">
        <v>1551</v>
      </c>
      <c r="R9">
        <v>1604</v>
      </c>
      <c r="S9">
        <v>1689</v>
      </c>
      <c r="T9">
        <v>1249</v>
      </c>
      <c r="U9">
        <v>1935</v>
      </c>
      <c r="V9">
        <v>2188</v>
      </c>
      <c r="W9">
        <v>1593</v>
      </c>
      <c r="X9">
        <v>1596</v>
      </c>
      <c r="Y9">
        <v>32</v>
      </c>
      <c r="AA9" s="1" t="s">
        <v>15</v>
      </c>
      <c r="AB9" s="2" t="s">
        <v>3</v>
      </c>
      <c r="AC9" s="2" t="s">
        <v>4</v>
      </c>
      <c r="AD9" s="5" t="s">
        <v>16</v>
      </c>
      <c r="AE9" s="5"/>
      <c r="AF9" s="5"/>
      <c r="AG9" s="5"/>
      <c r="AH9" s="5"/>
      <c r="AI9" s="5"/>
      <c r="AJ9" s="5"/>
      <c r="AK9" s="5"/>
      <c r="AL9" s="5"/>
      <c r="AM9" s="2" t="s">
        <v>4</v>
      </c>
      <c r="AN9" s="2" t="s">
        <v>4</v>
      </c>
      <c r="AO9" s="5" t="s">
        <v>16</v>
      </c>
      <c r="AP9" s="5"/>
      <c r="AQ9" s="5"/>
      <c r="AR9" s="5"/>
      <c r="AS9" s="5"/>
      <c r="AT9" s="5"/>
      <c r="AU9" s="5"/>
      <c r="AV9" s="5"/>
      <c r="AW9" s="5"/>
      <c r="AX9" s="2" t="s">
        <v>4</v>
      </c>
      <c r="AY9" s="2" t="s">
        <v>3</v>
      </c>
    </row>
    <row r="10" spans="1:51" x14ac:dyDescent="0.45">
      <c r="A10" s="1" t="s">
        <v>17</v>
      </c>
      <c r="B10">
        <v>46</v>
      </c>
      <c r="C10">
        <v>3589</v>
      </c>
      <c r="D10">
        <v>2029</v>
      </c>
      <c r="E10">
        <v>2974</v>
      </c>
      <c r="F10">
        <v>2214</v>
      </c>
      <c r="G10">
        <v>2714</v>
      </c>
      <c r="H10">
        <v>2635</v>
      </c>
      <c r="I10">
        <v>2493</v>
      </c>
      <c r="J10">
        <v>2687</v>
      </c>
      <c r="K10">
        <v>2622</v>
      </c>
      <c r="L10">
        <v>2527</v>
      </c>
      <c r="M10">
        <v>3084</v>
      </c>
      <c r="N10">
        <v>1209</v>
      </c>
      <c r="O10">
        <v>759</v>
      </c>
      <c r="P10">
        <v>1151</v>
      </c>
      <c r="Q10">
        <v>1641</v>
      </c>
      <c r="R10">
        <v>1089</v>
      </c>
      <c r="S10">
        <v>1270</v>
      </c>
      <c r="T10">
        <v>1663</v>
      </c>
      <c r="U10">
        <v>1484</v>
      </c>
      <c r="V10">
        <v>1113</v>
      </c>
      <c r="W10">
        <v>1221</v>
      </c>
      <c r="X10">
        <v>1400</v>
      </c>
      <c r="Y10">
        <v>38</v>
      </c>
      <c r="AA10" s="1" t="s">
        <v>17</v>
      </c>
      <c r="AB10" s="2" t="s">
        <v>3</v>
      </c>
      <c r="AC10" s="2" t="s">
        <v>4</v>
      </c>
      <c r="AD10" s="5">
        <v>200</v>
      </c>
      <c r="AE10" s="5">
        <f>AD10/2</f>
        <v>100</v>
      </c>
      <c r="AF10" s="5">
        <f t="shared" ref="AF10:AL10" si="5">AE10/2</f>
        <v>50</v>
      </c>
      <c r="AG10" s="5">
        <f t="shared" si="5"/>
        <v>25</v>
      </c>
      <c r="AH10" s="5">
        <f t="shared" si="5"/>
        <v>12.5</v>
      </c>
      <c r="AI10" s="5">
        <f t="shared" si="5"/>
        <v>6.25</v>
      </c>
      <c r="AJ10" s="5">
        <f t="shared" si="5"/>
        <v>3.125</v>
      </c>
      <c r="AK10" s="5">
        <f t="shared" si="5"/>
        <v>1.5625</v>
      </c>
      <c r="AL10" s="5">
        <f t="shared" si="5"/>
        <v>0.78125</v>
      </c>
      <c r="AM10" s="2" t="s">
        <v>4</v>
      </c>
      <c r="AN10" s="2" t="s">
        <v>4</v>
      </c>
      <c r="AO10" s="5">
        <v>200</v>
      </c>
      <c r="AP10" s="5">
        <f>AO10/2</f>
        <v>100</v>
      </c>
      <c r="AQ10" s="5">
        <f t="shared" ref="AQ10:AW10" si="6">AP10/2</f>
        <v>50</v>
      </c>
      <c r="AR10" s="5">
        <f t="shared" si="6"/>
        <v>25</v>
      </c>
      <c r="AS10" s="5">
        <f t="shared" si="6"/>
        <v>12.5</v>
      </c>
      <c r="AT10" s="5">
        <f t="shared" si="6"/>
        <v>6.25</v>
      </c>
      <c r="AU10" s="5">
        <f t="shared" si="6"/>
        <v>3.125</v>
      </c>
      <c r="AV10" s="5">
        <f t="shared" si="6"/>
        <v>1.5625</v>
      </c>
      <c r="AW10" s="5">
        <f t="shared" si="6"/>
        <v>0.78125</v>
      </c>
      <c r="AX10" s="2" t="s">
        <v>4</v>
      </c>
      <c r="AY10" s="2" t="s">
        <v>3</v>
      </c>
    </row>
    <row r="11" spans="1:51" ht="15.4" x14ac:dyDescent="0.55000000000000004">
      <c r="A11" s="1" t="s">
        <v>18</v>
      </c>
      <c r="B11">
        <v>41</v>
      </c>
      <c r="C11">
        <v>2815</v>
      </c>
      <c r="D11">
        <v>59</v>
      </c>
      <c r="E11">
        <v>55</v>
      </c>
      <c r="F11">
        <v>77</v>
      </c>
      <c r="G11">
        <v>138</v>
      </c>
      <c r="H11">
        <v>684</v>
      </c>
      <c r="I11">
        <v>1550</v>
      </c>
      <c r="J11">
        <v>1758</v>
      </c>
      <c r="K11">
        <v>2185</v>
      </c>
      <c r="L11">
        <v>2365</v>
      </c>
      <c r="M11">
        <v>3027</v>
      </c>
      <c r="N11">
        <v>1774</v>
      </c>
      <c r="O11">
        <v>51</v>
      </c>
      <c r="P11">
        <v>45</v>
      </c>
      <c r="Q11">
        <v>52</v>
      </c>
      <c r="R11">
        <v>108</v>
      </c>
      <c r="S11">
        <v>534</v>
      </c>
      <c r="T11">
        <v>1267</v>
      </c>
      <c r="U11">
        <v>1238</v>
      </c>
      <c r="V11">
        <v>1338</v>
      </c>
      <c r="W11">
        <v>1660</v>
      </c>
      <c r="X11">
        <v>1447</v>
      </c>
      <c r="Y11">
        <v>35</v>
      </c>
      <c r="AA11" s="1" t="s">
        <v>18</v>
      </c>
      <c r="AB11" s="2" t="s">
        <v>3</v>
      </c>
      <c r="AC11" s="2" t="s">
        <v>4</v>
      </c>
      <c r="AD11" s="3" t="s">
        <v>19</v>
      </c>
      <c r="AE11" s="3"/>
      <c r="AF11" s="3"/>
      <c r="AG11" s="3"/>
      <c r="AH11" s="3"/>
      <c r="AI11" s="3"/>
      <c r="AJ11" s="3"/>
      <c r="AK11" s="3"/>
      <c r="AL11" s="3"/>
      <c r="AM11" s="2" t="s">
        <v>4</v>
      </c>
      <c r="AN11" s="2" t="s">
        <v>4</v>
      </c>
      <c r="AO11" s="3" t="s">
        <v>19</v>
      </c>
      <c r="AP11" s="3"/>
      <c r="AQ11" s="3"/>
      <c r="AR11" s="3"/>
      <c r="AS11" s="3"/>
      <c r="AT11" s="3"/>
      <c r="AU11" s="3"/>
      <c r="AV11" s="3"/>
      <c r="AW11" s="3"/>
      <c r="AX11" s="2" t="s">
        <v>4</v>
      </c>
      <c r="AY11" s="2" t="s">
        <v>3</v>
      </c>
    </row>
    <row r="12" spans="1:51" x14ac:dyDescent="0.45">
      <c r="A12" s="1" t="s">
        <v>20</v>
      </c>
      <c r="B12">
        <v>81</v>
      </c>
      <c r="C12">
        <v>3704</v>
      </c>
      <c r="D12">
        <v>52</v>
      </c>
      <c r="E12">
        <v>71</v>
      </c>
      <c r="F12">
        <v>84</v>
      </c>
      <c r="G12">
        <v>141</v>
      </c>
      <c r="H12">
        <v>643</v>
      </c>
      <c r="I12">
        <v>1764</v>
      </c>
      <c r="J12">
        <v>2479</v>
      </c>
      <c r="K12">
        <v>2288</v>
      </c>
      <c r="L12">
        <v>2910</v>
      </c>
      <c r="M12">
        <v>3008</v>
      </c>
      <c r="N12">
        <v>1193</v>
      </c>
      <c r="O12">
        <v>58</v>
      </c>
      <c r="P12">
        <v>72</v>
      </c>
      <c r="Q12">
        <v>77</v>
      </c>
      <c r="R12">
        <v>145</v>
      </c>
      <c r="S12">
        <v>415</v>
      </c>
      <c r="T12">
        <v>954</v>
      </c>
      <c r="U12">
        <v>1509</v>
      </c>
      <c r="V12">
        <v>1458</v>
      </c>
      <c r="W12">
        <v>1634</v>
      </c>
      <c r="X12">
        <v>1220</v>
      </c>
      <c r="Y12">
        <v>45</v>
      </c>
      <c r="AA12" s="1" t="s">
        <v>20</v>
      </c>
      <c r="AB12" s="2" t="s">
        <v>3</v>
      </c>
      <c r="AC12" s="2" t="s">
        <v>4</v>
      </c>
      <c r="AD12" s="3">
        <v>100</v>
      </c>
      <c r="AE12" s="3">
        <f>AD12/2</f>
        <v>50</v>
      </c>
      <c r="AF12" s="3">
        <f t="shared" ref="AF12:AL12" si="7">AE12/2</f>
        <v>25</v>
      </c>
      <c r="AG12" s="3">
        <f t="shared" si="7"/>
        <v>12.5</v>
      </c>
      <c r="AH12" s="3">
        <f t="shared" si="7"/>
        <v>6.25</v>
      </c>
      <c r="AI12" s="3">
        <f t="shared" si="7"/>
        <v>3.125</v>
      </c>
      <c r="AJ12" s="3">
        <f t="shared" si="7"/>
        <v>1.5625</v>
      </c>
      <c r="AK12" s="3">
        <f t="shared" si="7"/>
        <v>0.78125</v>
      </c>
      <c r="AL12" s="3">
        <f t="shared" si="7"/>
        <v>0.390625</v>
      </c>
      <c r="AM12" s="2" t="s">
        <v>4</v>
      </c>
      <c r="AN12" s="2" t="s">
        <v>4</v>
      </c>
      <c r="AO12" s="3">
        <v>100</v>
      </c>
      <c r="AP12" s="3">
        <f>AO12/2</f>
        <v>50</v>
      </c>
      <c r="AQ12" s="3">
        <f t="shared" ref="AQ12:AW12" si="8">AP12/2</f>
        <v>25</v>
      </c>
      <c r="AR12" s="3">
        <f t="shared" si="8"/>
        <v>12.5</v>
      </c>
      <c r="AS12" s="3">
        <f t="shared" si="8"/>
        <v>6.25</v>
      </c>
      <c r="AT12" s="3">
        <f t="shared" si="8"/>
        <v>3.125</v>
      </c>
      <c r="AU12" s="3">
        <f t="shared" si="8"/>
        <v>1.5625</v>
      </c>
      <c r="AV12" s="3">
        <f t="shared" si="8"/>
        <v>0.78125</v>
      </c>
      <c r="AW12" s="3">
        <f t="shared" si="8"/>
        <v>0.390625</v>
      </c>
      <c r="AX12" s="2" t="s">
        <v>4</v>
      </c>
      <c r="AY12" s="2" t="s">
        <v>3</v>
      </c>
    </row>
    <row r="13" spans="1:51" ht="15.4" x14ac:dyDescent="0.55000000000000004">
      <c r="A13" s="1" t="s">
        <v>21</v>
      </c>
      <c r="B13">
        <v>77</v>
      </c>
      <c r="C13">
        <v>4684</v>
      </c>
      <c r="D13">
        <v>2571</v>
      </c>
      <c r="E13">
        <v>3233</v>
      </c>
      <c r="F13">
        <v>3303</v>
      </c>
      <c r="G13">
        <v>2481</v>
      </c>
      <c r="H13">
        <v>2193</v>
      </c>
      <c r="I13">
        <v>2558</v>
      </c>
      <c r="J13">
        <v>2730</v>
      </c>
      <c r="K13">
        <v>2593</v>
      </c>
      <c r="L13">
        <v>2796</v>
      </c>
      <c r="M13">
        <v>2732</v>
      </c>
      <c r="N13">
        <v>1717</v>
      </c>
      <c r="O13">
        <v>1293</v>
      </c>
      <c r="P13">
        <v>1358</v>
      </c>
      <c r="Q13">
        <v>1565</v>
      </c>
      <c r="R13">
        <v>1672</v>
      </c>
      <c r="S13">
        <v>1576</v>
      </c>
      <c r="T13">
        <v>1539</v>
      </c>
      <c r="U13">
        <v>1653</v>
      </c>
      <c r="V13">
        <v>2273</v>
      </c>
      <c r="W13">
        <v>1439</v>
      </c>
      <c r="X13">
        <v>1627</v>
      </c>
      <c r="Y13">
        <v>35</v>
      </c>
      <c r="AA13" s="1" t="s">
        <v>21</v>
      </c>
      <c r="AB13" s="2" t="s">
        <v>3</v>
      </c>
      <c r="AC13" s="2" t="s">
        <v>4</v>
      </c>
      <c r="AD13" s="5" t="s">
        <v>22</v>
      </c>
      <c r="AE13" s="5"/>
      <c r="AF13" s="5"/>
      <c r="AG13" s="5"/>
      <c r="AH13" s="5"/>
      <c r="AI13" s="5"/>
      <c r="AJ13" s="5"/>
      <c r="AK13" s="5"/>
      <c r="AL13" s="5"/>
      <c r="AM13" s="2" t="s">
        <v>4</v>
      </c>
      <c r="AN13" s="2" t="s">
        <v>4</v>
      </c>
      <c r="AO13" s="5" t="s">
        <v>22</v>
      </c>
      <c r="AP13" s="5"/>
      <c r="AQ13" s="5"/>
      <c r="AR13" s="5"/>
      <c r="AS13" s="5"/>
      <c r="AT13" s="5"/>
      <c r="AU13" s="5"/>
      <c r="AV13" s="5"/>
      <c r="AW13" s="5"/>
      <c r="AX13" s="2" t="s">
        <v>4</v>
      </c>
      <c r="AY13" s="2" t="s">
        <v>3</v>
      </c>
    </row>
    <row r="14" spans="1:51" x14ac:dyDescent="0.45">
      <c r="A14" s="1" t="s">
        <v>23</v>
      </c>
      <c r="B14">
        <v>60</v>
      </c>
      <c r="C14">
        <v>3861</v>
      </c>
      <c r="D14">
        <v>3181</v>
      </c>
      <c r="E14">
        <v>3685</v>
      </c>
      <c r="F14">
        <v>4340</v>
      </c>
      <c r="G14">
        <v>2753</v>
      </c>
      <c r="H14">
        <v>2697</v>
      </c>
      <c r="I14">
        <v>2775</v>
      </c>
      <c r="J14">
        <v>2683</v>
      </c>
      <c r="K14">
        <v>2329</v>
      </c>
      <c r="L14">
        <v>2989</v>
      </c>
      <c r="M14">
        <v>2823</v>
      </c>
      <c r="N14">
        <v>1503</v>
      </c>
      <c r="O14">
        <v>1309</v>
      </c>
      <c r="P14">
        <v>1660</v>
      </c>
      <c r="Q14">
        <v>1429</v>
      </c>
      <c r="R14">
        <v>1511</v>
      </c>
      <c r="S14">
        <v>1724</v>
      </c>
      <c r="T14">
        <v>1916</v>
      </c>
      <c r="U14">
        <v>1664</v>
      </c>
      <c r="V14">
        <v>1680</v>
      </c>
      <c r="W14">
        <v>1734</v>
      </c>
      <c r="X14">
        <v>1826</v>
      </c>
      <c r="Y14">
        <v>45</v>
      </c>
      <c r="AA14" s="1" t="s">
        <v>23</v>
      </c>
      <c r="AB14" s="2" t="s">
        <v>3</v>
      </c>
      <c r="AC14" s="2" t="s">
        <v>4</v>
      </c>
      <c r="AD14" s="5">
        <v>100</v>
      </c>
      <c r="AE14" s="5">
        <f>AD14/2</f>
        <v>50</v>
      </c>
      <c r="AF14" s="5">
        <f t="shared" ref="AF14:AL14" si="9">AE14/2</f>
        <v>25</v>
      </c>
      <c r="AG14" s="5">
        <f t="shared" si="9"/>
        <v>12.5</v>
      </c>
      <c r="AH14" s="5">
        <f t="shared" si="9"/>
        <v>6.25</v>
      </c>
      <c r="AI14" s="5">
        <f t="shared" si="9"/>
        <v>3.125</v>
      </c>
      <c r="AJ14" s="5">
        <f t="shared" si="9"/>
        <v>1.5625</v>
      </c>
      <c r="AK14" s="5">
        <f t="shared" si="9"/>
        <v>0.78125</v>
      </c>
      <c r="AL14" s="5">
        <f t="shared" si="9"/>
        <v>0.390625</v>
      </c>
      <c r="AM14" s="2" t="s">
        <v>4</v>
      </c>
      <c r="AN14" s="2" t="s">
        <v>4</v>
      </c>
      <c r="AO14" s="5">
        <v>100</v>
      </c>
      <c r="AP14" s="5">
        <f>AO14/2</f>
        <v>50</v>
      </c>
      <c r="AQ14" s="5">
        <f t="shared" ref="AQ14:AW14" si="10">AP14/2</f>
        <v>25</v>
      </c>
      <c r="AR14" s="5">
        <f t="shared" si="10"/>
        <v>12.5</v>
      </c>
      <c r="AS14" s="5">
        <f t="shared" si="10"/>
        <v>6.25</v>
      </c>
      <c r="AT14" s="5">
        <f t="shared" si="10"/>
        <v>3.125</v>
      </c>
      <c r="AU14" s="5">
        <f t="shared" si="10"/>
        <v>1.5625</v>
      </c>
      <c r="AV14" s="5">
        <f t="shared" si="10"/>
        <v>0.78125</v>
      </c>
      <c r="AW14" s="5">
        <f t="shared" si="10"/>
        <v>0.390625</v>
      </c>
      <c r="AX14" s="2" t="s">
        <v>4</v>
      </c>
      <c r="AY14" s="2" t="s">
        <v>3</v>
      </c>
    </row>
    <row r="15" spans="1:51" ht="15.4" x14ac:dyDescent="0.55000000000000004">
      <c r="A15" s="1" t="s">
        <v>24</v>
      </c>
      <c r="B15">
        <v>47</v>
      </c>
      <c r="C15">
        <v>3805</v>
      </c>
      <c r="D15">
        <v>45</v>
      </c>
      <c r="E15">
        <v>80</v>
      </c>
      <c r="F15">
        <v>279</v>
      </c>
      <c r="G15">
        <v>1671</v>
      </c>
      <c r="H15">
        <v>3362</v>
      </c>
      <c r="I15">
        <v>3144</v>
      </c>
      <c r="J15">
        <v>2913</v>
      </c>
      <c r="K15">
        <v>2711</v>
      </c>
      <c r="L15">
        <v>2365</v>
      </c>
      <c r="M15">
        <v>2787</v>
      </c>
      <c r="N15">
        <v>1445</v>
      </c>
      <c r="O15">
        <v>41</v>
      </c>
      <c r="P15">
        <v>63</v>
      </c>
      <c r="Q15">
        <v>175</v>
      </c>
      <c r="R15">
        <v>774</v>
      </c>
      <c r="S15">
        <v>1538</v>
      </c>
      <c r="T15">
        <v>1798</v>
      </c>
      <c r="U15">
        <v>1660</v>
      </c>
      <c r="V15">
        <v>1908</v>
      </c>
      <c r="W15">
        <v>1870</v>
      </c>
      <c r="X15">
        <v>1612</v>
      </c>
      <c r="Y15">
        <v>38</v>
      </c>
      <c r="AA15" s="1" t="s">
        <v>24</v>
      </c>
      <c r="AB15" s="2" t="s">
        <v>3</v>
      </c>
      <c r="AC15" s="2" t="s">
        <v>4</v>
      </c>
      <c r="AD15" s="3" t="s">
        <v>25</v>
      </c>
      <c r="AE15" s="3"/>
      <c r="AF15" s="3"/>
      <c r="AG15" s="3"/>
      <c r="AH15" s="3"/>
      <c r="AI15" s="3"/>
      <c r="AJ15" s="3"/>
      <c r="AK15" s="3"/>
      <c r="AL15" s="3"/>
      <c r="AM15" s="2" t="s">
        <v>4</v>
      </c>
      <c r="AN15" s="2" t="s">
        <v>4</v>
      </c>
      <c r="AO15" s="3" t="s">
        <v>25</v>
      </c>
      <c r="AP15" s="3"/>
      <c r="AQ15" s="3"/>
      <c r="AR15" s="3"/>
      <c r="AS15" s="3"/>
      <c r="AT15" s="3"/>
      <c r="AU15" s="3"/>
      <c r="AV15" s="3"/>
      <c r="AW15" s="3"/>
      <c r="AX15" s="2" t="s">
        <v>4</v>
      </c>
      <c r="AY15" s="2" t="s">
        <v>3</v>
      </c>
    </row>
    <row r="16" spans="1:51" x14ac:dyDescent="0.45">
      <c r="A16" s="1" t="s">
        <v>26</v>
      </c>
      <c r="B16">
        <v>43</v>
      </c>
      <c r="C16">
        <v>4373</v>
      </c>
      <c r="D16">
        <v>39</v>
      </c>
      <c r="E16">
        <v>65</v>
      </c>
      <c r="F16">
        <v>215</v>
      </c>
      <c r="G16">
        <v>1083</v>
      </c>
      <c r="H16">
        <v>3200</v>
      </c>
      <c r="I16">
        <v>2859</v>
      </c>
      <c r="J16">
        <v>3046</v>
      </c>
      <c r="K16">
        <v>2490</v>
      </c>
      <c r="L16">
        <v>2225</v>
      </c>
      <c r="M16">
        <v>2777</v>
      </c>
      <c r="N16">
        <v>1953</v>
      </c>
      <c r="O16">
        <v>36</v>
      </c>
      <c r="P16">
        <v>62</v>
      </c>
      <c r="Q16">
        <v>183</v>
      </c>
      <c r="R16">
        <v>714</v>
      </c>
      <c r="S16">
        <v>1252</v>
      </c>
      <c r="T16">
        <v>1619</v>
      </c>
      <c r="U16">
        <v>2295</v>
      </c>
      <c r="V16">
        <v>2145</v>
      </c>
      <c r="W16">
        <v>2333</v>
      </c>
      <c r="X16">
        <v>1644</v>
      </c>
      <c r="Y16">
        <v>52</v>
      </c>
      <c r="AA16" s="1" t="s">
        <v>26</v>
      </c>
      <c r="AB16" s="2" t="s">
        <v>3</v>
      </c>
      <c r="AC16" s="2" t="s">
        <v>4</v>
      </c>
      <c r="AD16" s="3">
        <v>160</v>
      </c>
      <c r="AE16" s="3">
        <f>AD16/2</f>
        <v>80</v>
      </c>
      <c r="AF16" s="3">
        <f t="shared" ref="AF16:AL16" si="11">AE16/2</f>
        <v>40</v>
      </c>
      <c r="AG16" s="3">
        <f t="shared" si="11"/>
        <v>20</v>
      </c>
      <c r="AH16" s="3">
        <f t="shared" si="11"/>
        <v>10</v>
      </c>
      <c r="AI16" s="3">
        <f t="shared" si="11"/>
        <v>5</v>
      </c>
      <c r="AJ16" s="3">
        <f t="shared" si="11"/>
        <v>2.5</v>
      </c>
      <c r="AK16" s="3">
        <f t="shared" si="11"/>
        <v>1.25</v>
      </c>
      <c r="AL16" s="3">
        <f t="shared" si="11"/>
        <v>0.625</v>
      </c>
      <c r="AM16" s="2" t="s">
        <v>4</v>
      </c>
      <c r="AN16" s="2" t="s">
        <v>4</v>
      </c>
      <c r="AO16" s="3">
        <v>160</v>
      </c>
      <c r="AP16" s="3">
        <f>AO16/2</f>
        <v>80</v>
      </c>
      <c r="AQ16" s="3">
        <f t="shared" ref="AQ16:AW16" si="12">AP16/2</f>
        <v>40</v>
      </c>
      <c r="AR16" s="3">
        <f t="shared" si="12"/>
        <v>20</v>
      </c>
      <c r="AS16" s="3">
        <f t="shared" si="12"/>
        <v>10</v>
      </c>
      <c r="AT16" s="3">
        <f t="shared" si="12"/>
        <v>5</v>
      </c>
      <c r="AU16" s="3">
        <f t="shared" si="12"/>
        <v>2.5</v>
      </c>
      <c r="AV16" s="3">
        <f t="shared" si="12"/>
        <v>1.25</v>
      </c>
      <c r="AW16" s="3">
        <f t="shared" si="12"/>
        <v>0.625</v>
      </c>
      <c r="AX16" s="2" t="s">
        <v>4</v>
      </c>
      <c r="AY16" s="2" t="s">
        <v>3</v>
      </c>
    </row>
    <row r="17" spans="1:51" ht="15.4" x14ac:dyDescent="0.55000000000000004">
      <c r="A17" s="1" t="s">
        <v>27</v>
      </c>
      <c r="B17">
        <v>39</v>
      </c>
      <c r="C17">
        <v>4643</v>
      </c>
      <c r="D17">
        <v>120</v>
      </c>
      <c r="E17">
        <v>4361</v>
      </c>
      <c r="F17">
        <v>4277</v>
      </c>
      <c r="G17">
        <v>4270</v>
      </c>
      <c r="H17">
        <v>3827</v>
      </c>
      <c r="I17">
        <v>3561</v>
      </c>
      <c r="J17">
        <v>2880</v>
      </c>
      <c r="K17">
        <v>2792</v>
      </c>
      <c r="L17">
        <v>3523</v>
      </c>
      <c r="M17">
        <v>3686</v>
      </c>
      <c r="N17">
        <v>1345</v>
      </c>
      <c r="O17">
        <v>132</v>
      </c>
      <c r="P17">
        <v>2246</v>
      </c>
      <c r="Q17">
        <v>1881</v>
      </c>
      <c r="R17">
        <v>1694</v>
      </c>
      <c r="S17">
        <v>1641</v>
      </c>
      <c r="T17">
        <v>2012</v>
      </c>
      <c r="U17">
        <v>1864</v>
      </c>
      <c r="V17">
        <v>1831</v>
      </c>
      <c r="W17">
        <v>2432</v>
      </c>
      <c r="X17">
        <v>1471</v>
      </c>
      <c r="Y17">
        <v>46</v>
      </c>
      <c r="AA17" s="1" t="s">
        <v>27</v>
      </c>
      <c r="AB17" s="2" t="s">
        <v>3</v>
      </c>
      <c r="AC17" s="2" t="s">
        <v>4</v>
      </c>
      <c r="AD17" s="5" t="s">
        <v>28</v>
      </c>
      <c r="AE17" s="5"/>
      <c r="AF17" s="5"/>
      <c r="AG17" s="5"/>
      <c r="AH17" s="5"/>
      <c r="AI17" s="5"/>
      <c r="AJ17" s="5"/>
      <c r="AK17" s="5"/>
      <c r="AL17" s="5"/>
      <c r="AM17" s="2" t="s">
        <v>4</v>
      </c>
      <c r="AN17" s="2" t="s">
        <v>4</v>
      </c>
      <c r="AO17" s="5" t="s">
        <v>28</v>
      </c>
      <c r="AP17" s="5"/>
      <c r="AQ17" s="5"/>
      <c r="AR17" s="5"/>
      <c r="AS17" s="5"/>
      <c r="AT17" s="5"/>
      <c r="AU17" s="5"/>
      <c r="AV17" s="5"/>
      <c r="AW17" s="5"/>
      <c r="AX17" s="2" t="s">
        <v>4</v>
      </c>
      <c r="AY17" s="2" t="s">
        <v>3</v>
      </c>
    </row>
    <row r="18" spans="1:51" x14ac:dyDescent="0.45">
      <c r="A18" s="1" t="s">
        <v>29</v>
      </c>
      <c r="B18">
        <v>71</v>
      </c>
      <c r="C18">
        <v>3241</v>
      </c>
      <c r="D18">
        <v>138</v>
      </c>
      <c r="E18">
        <v>3782</v>
      </c>
      <c r="F18">
        <v>3225</v>
      </c>
      <c r="G18">
        <v>3748</v>
      </c>
      <c r="H18">
        <v>3341</v>
      </c>
      <c r="I18">
        <v>2825</v>
      </c>
      <c r="J18">
        <v>3082</v>
      </c>
      <c r="K18">
        <v>3120</v>
      </c>
      <c r="L18">
        <v>3721</v>
      </c>
      <c r="M18">
        <v>3384</v>
      </c>
      <c r="N18">
        <v>1430</v>
      </c>
      <c r="O18">
        <v>55</v>
      </c>
      <c r="P18">
        <v>1529</v>
      </c>
      <c r="Q18">
        <v>1893</v>
      </c>
      <c r="R18">
        <v>1517</v>
      </c>
      <c r="S18">
        <v>1661</v>
      </c>
      <c r="T18">
        <v>1737</v>
      </c>
      <c r="U18">
        <v>1669</v>
      </c>
      <c r="V18">
        <v>1824</v>
      </c>
      <c r="W18">
        <v>1560</v>
      </c>
      <c r="X18">
        <v>1838</v>
      </c>
      <c r="Y18">
        <v>79</v>
      </c>
      <c r="AA18" s="1" t="s">
        <v>29</v>
      </c>
      <c r="AB18" s="2" t="s">
        <v>3</v>
      </c>
      <c r="AC18" s="2" t="s">
        <v>4</v>
      </c>
      <c r="AD18" s="5">
        <v>400</v>
      </c>
      <c r="AE18" s="5">
        <f>AD18/2</f>
        <v>200</v>
      </c>
      <c r="AF18" s="5">
        <f t="shared" ref="AF18:AL18" si="13">AE18/2</f>
        <v>100</v>
      </c>
      <c r="AG18" s="5">
        <f t="shared" si="13"/>
        <v>50</v>
      </c>
      <c r="AH18" s="5">
        <f t="shared" si="13"/>
        <v>25</v>
      </c>
      <c r="AI18" s="5">
        <f t="shared" si="13"/>
        <v>12.5</v>
      </c>
      <c r="AJ18" s="5">
        <f t="shared" si="13"/>
        <v>6.25</v>
      </c>
      <c r="AK18" s="5">
        <f t="shared" si="13"/>
        <v>3.125</v>
      </c>
      <c r="AL18" s="5">
        <f t="shared" si="13"/>
        <v>1.5625</v>
      </c>
      <c r="AM18" s="2" t="s">
        <v>4</v>
      </c>
      <c r="AN18" s="2" t="s">
        <v>4</v>
      </c>
      <c r="AO18" s="5">
        <v>400</v>
      </c>
      <c r="AP18" s="5">
        <f>AO18/2</f>
        <v>200</v>
      </c>
      <c r="AQ18" s="5">
        <f t="shared" ref="AQ18:AW18" si="14">AP18/2</f>
        <v>100</v>
      </c>
      <c r="AR18" s="5">
        <f t="shared" si="14"/>
        <v>50</v>
      </c>
      <c r="AS18" s="5">
        <f t="shared" si="14"/>
        <v>25</v>
      </c>
      <c r="AT18" s="5">
        <f t="shared" si="14"/>
        <v>12.5</v>
      </c>
      <c r="AU18" s="5">
        <f t="shared" si="14"/>
        <v>6.25</v>
      </c>
      <c r="AV18" s="5">
        <f t="shared" si="14"/>
        <v>3.125</v>
      </c>
      <c r="AW18" s="5">
        <f t="shared" si="14"/>
        <v>1.5625</v>
      </c>
      <c r="AX18" s="2" t="s">
        <v>4</v>
      </c>
      <c r="AY18" s="2" t="s">
        <v>3</v>
      </c>
    </row>
    <row r="21" spans="1:51" x14ac:dyDescent="0.45">
      <c r="A21" s="1" t="s">
        <v>0</v>
      </c>
      <c r="B21" s="1">
        <v>1</v>
      </c>
      <c r="C21" s="1">
        <v>2</v>
      </c>
      <c r="D21" s="1">
        <v>3</v>
      </c>
      <c r="E21" s="1">
        <v>4</v>
      </c>
      <c r="F21" s="1">
        <v>5</v>
      </c>
      <c r="G21" s="1">
        <v>6</v>
      </c>
      <c r="H21" s="1">
        <v>7</v>
      </c>
      <c r="I21" s="1">
        <v>8</v>
      </c>
      <c r="J21" s="1">
        <v>9</v>
      </c>
      <c r="K21" s="1">
        <v>10</v>
      </c>
      <c r="L21" s="1">
        <v>11</v>
      </c>
      <c r="M21" s="1">
        <v>12</v>
      </c>
      <c r="N21" s="1">
        <v>13</v>
      </c>
      <c r="O21" s="1">
        <v>14</v>
      </c>
      <c r="P21" s="1">
        <v>15</v>
      </c>
      <c r="Q21" s="1">
        <v>16</v>
      </c>
      <c r="R21" s="1">
        <v>17</v>
      </c>
      <c r="S21" s="1">
        <v>18</v>
      </c>
      <c r="T21" s="1">
        <v>19</v>
      </c>
      <c r="U21" s="1">
        <v>20</v>
      </c>
      <c r="V21" s="1">
        <v>21</v>
      </c>
      <c r="W21" s="1">
        <v>22</v>
      </c>
      <c r="X21" s="1">
        <v>23</v>
      </c>
      <c r="Y21" s="1">
        <v>24</v>
      </c>
      <c r="Z21" t="s">
        <v>43</v>
      </c>
      <c r="AA21" s="1" t="s">
        <v>0</v>
      </c>
      <c r="AB21" s="1">
        <v>1</v>
      </c>
      <c r="AC21" s="1">
        <v>2</v>
      </c>
      <c r="AD21" s="1">
        <v>3</v>
      </c>
      <c r="AE21" s="1">
        <v>4</v>
      </c>
      <c r="AF21" s="1">
        <v>5</v>
      </c>
      <c r="AG21" s="1">
        <v>6</v>
      </c>
      <c r="AH21" s="1">
        <v>7</v>
      </c>
      <c r="AI21" s="1">
        <v>8</v>
      </c>
      <c r="AJ21" s="1">
        <v>9</v>
      </c>
      <c r="AK21" s="1">
        <v>10</v>
      </c>
      <c r="AL21" s="1">
        <v>11</v>
      </c>
      <c r="AM21" s="1">
        <v>12</v>
      </c>
      <c r="AN21" s="1">
        <v>13</v>
      </c>
      <c r="AO21" s="1">
        <v>14</v>
      </c>
      <c r="AP21" s="1">
        <v>15</v>
      </c>
      <c r="AQ21" s="1">
        <v>16</v>
      </c>
      <c r="AR21" s="1">
        <v>17</v>
      </c>
      <c r="AS21" s="1">
        <v>18</v>
      </c>
      <c r="AT21" s="1">
        <v>19</v>
      </c>
      <c r="AU21" s="1">
        <v>20</v>
      </c>
      <c r="AV21" s="1">
        <v>21</v>
      </c>
      <c r="AW21" s="1">
        <v>22</v>
      </c>
      <c r="AX21" s="1">
        <v>23</v>
      </c>
      <c r="AY21" s="1">
        <v>24</v>
      </c>
    </row>
    <row r="22" spans="1:51" ht="15.75" x14ac:dyDescent="0.5">
      <c r="A22" s="1" t="s">
        <v>2</v>
      </c>
      <c r="B22">
        <v>40</v>
      </c>
      <c r="C22">
        <v>496</v>
      </c>
      <c r="D22">
        <v>44</v>
      </c>
      <c r="E22">
        <v>38</v>
      </c>
      <c r="F22">
        <v>51</v>
      </c>
      <c r="G22">
        <v>61</v>
      </c>
      <c r="H22">
        <v>751</v>
      </c>
      <c r="I22">
        <v>1858</v>
      </c>
      <c r="J22">
        <v>1714</v>
      </c>
      <c r="K22">
        <v>2176</v>
      </c>
      <c r="L22">
        <v>1912</v>
      </c>
      <c r="M22">
        <v>1578</v>
      </c>
      <c r="N22">
        <v>218</v>
      </c>
      <c r="O22">
        <v>41</v>
      </c>
      <c r="P22">
        <v>42</v>
      </c>
      <c r="Q22">
        <v>37</v>
      </c>
      <c r="R22">
        <v>45</v>
      </c>
      <c r="S22">
        <v>253</v>
      </c>
      <c r="T22">
        <v>663</v>
      </c>
      <c r="U22">
        <v>672</v>
      </c>
      <c r="V22">
        <v>628</v>
      </c>
      <c r="W22">
        <v>622</v>
      </c>
      <c r="X22">
        <v>737</v>
      </c>
      <c r="Y22">
        <v>61</v>
      </c>
      <c r="AA22" s="1" t="s">
        <v>2</v>
      </c>
      <c r="AB22" s="2" t="s">
        <v>3</v>
      </c>
      <c r="AC22" s="2" t="s">
        <v>4</v>
      </c>
      <c r="AD22" s="3" t="s">
        <v>5</v>
      </c>
      <c r="AE22" s="3"/>
      <c r="AF22" s="3"/>
      <c r="AG22" s="3"/>
      <c r="AH22" s="4" t="s">
        <v>31</v>
      </c>
      <c r="AI22" s="3"/>
      <c r="AJ22" s="3"/>
      <c r="AK22" s="3"/>
      <c r="AL22" s="3"/>
      <c r="AM22" s="2" t="s">
        <v>4</v>
      </c>
      <c r="AN22" s="2" t="s">
        <v>4</v>
      </c>
      <c r="AO22" s="3" t="s">
        <v>5</v>
      </c>
      <c r="AP22" s="3"/>
      <c r="AQ22" s="3"/>
      <c r="AR22" s="3"/>
      <c r="AS22" s="4" t="s">
        <v>32</v>
      </c>
      <c r="AT22" s="3"/>
      <c r="AU22" s="3"/>
      <c r="AV22" s="3"/>
      <c r="AW22" s="3"/>
      <c r="AX22" s="2" t="s">
        <v>4</v>
      </c>
      <c r="AY22" s="2" t="s">
        <v>3</v>
      </c>
    </row>
    <row r="23" spans="1:51" x14ac:dyDescent="0.45">
      <c r="A23" s="1" t="s">
        <v>8</v>
      </c>
      <c r="B23">
        <v>47</v>
      </c>
      <c r="C23">
        <v>1192</v>
      </c>
      <c r="D23">
        <v>39</v>
      </c>
      <c r="E23">
        <v>52</v>
      </c>
      <c r="F23">
        <v>65</v>
      </c>
      <c r="G23">
        <v>109</v>
      </c>
      <c r="H23">
        <v>713</v>
      </c>
      <c r="I23">
        <v>2434</v>
      </c>
      <c r="J23">
        <v>2047</v>
      </c>
      <c r="K23">
        <v>2236</v>
      </c>
      <c r="L23">
        <v>2121</v>
      </c>
      <c r="M23">
        <v>1824</v>
      </c>
      <c r="N23">
        <v>573</v>
      </c>
      <c r="O23">
        <v>41</v>
      </c>
      <c r="P23">
        <v>35</v>
      </c>
      <c r="Q23">
        <v>34</v>
      </c>
      <c r="R23">
        <v>54</v>
      </c>
      <c r="S23">
        <v>406</v>
      </c>
      <c r="T23">
        <v>961</v>
      </c>
      <c r="U23">
        <v>724</v>
      </c>
      <c r="V23">
        <v>505</v>
      </c>
      <c r="W23">
        <v>685</v>
      </c>
      <c r="X23">
        <v>626</v>
      </c>
      <c r="Y23">
        <v>40</v>
      </c>
      <c r="AA23" s="1" t="s">
        <v>8</v>
      </c>
      <c r="AB23" s="2" t="s">
        <v>3</v>
      </c>
      <c r="AC23" s="2" t="s">
        <v>4</v>
      </c>
      <c r="AD23" s="3">
        <v>160</v>
      </c>
      <c r="AE23" s="3">
        <f>AD23/2</f>
        <v>80</v>
      </c>
      <c r="AF23" s="3">
        <f t="shared" ref="AF23:AL23" si="15">AE23/2</f>
        <v>40</v>
      </c>
      <c r="AG23" s="3">
        <f t="shared" si="15"/>
        <v>20</v>
      </c>
      <c r="AH23" s="3">
        <f t="shared" si="15"/>
        <v>10</v>
      </c>
      <c r="AI23" s="3">
        <f t="shared" si="15"/>
        <v>5</v>
      </c>
      <c r="AJ23" s="3">
        <f t="shared" si="15"/>
        <v>2.5</v>
      </c>
      <c r="AK23" s="3">
        <f t="shared" si="15"/>
        <v>1.25</v>
      </c>
      <c r="AL23" s="3">
        <f t="shared" si="15"/>
        <v>0.625</v>
      </c>
      <c r="AM23" s="2" t="s">
        <v>4</v>
      </c>
      <c r="AN23" s="2" t="s">
        <v>4</v>
      </c>
      <c r="AO23" s="3">
        <v>160</v>
      </c>
      <c r="AP23" s="3">
        <f>AO23/2</f>
        <v>80</v>
      </c>
      <c r="AQ23" s="3">
        <f t="shared" ref="AQ23:AW23" si="16">AP23/2</f>
        <v>40</v>
      </c>
      <c r="AR23" s="3">
        <f t="shared" si="16"/>
        <v>20</v>
      </c>
      <c r="AS23" s="3">
        <f t="shared" si="16"/>
        <v>10</v>
      </c>
      <c r="AT23" s="3">
        <f t="shared" si="16"/>
        <v>5</v>
      </c>
      <c r="AU23" s="3">
        <f t="shared" si="16"/>
        <v>2.5</v>
      </c>
      <c r="AV23" s="3">
        <f t="shared" si="16"/>
        <v>1.25</v>
      </c>
      <c r="AW23" s="3">
        <f t="shared" si="16"/>
        <v>0.625</v>
      </c>
      <c r="AX23" s="2" t="s">
        <v>4</v>
      </c>
      <c r="AY23" s="2" t="s">
        <v>3</v>
      </c>
    </row>
    <row r="24" spans="1:51" x14ac:dyDescent="0.45">
      <c r="A24" s="1" t="s">
        <v>9</v>
      </c>
      <c r="B24">
        <v>36</v>
      </c>
      <c r="C24">
        <v>2998</v>
      </c>
      <c r="D24">
        <v>1325</v>
      </c>
      <c r="E24">
        <v>1492</v>
      </c>
      <c r="F24">
        <v>2266</v>
      </c>
      <c r="G24">
        <v>3179</v>
      </c>
      <c r="H24">
        <v>2448</v>
      </c>
      <c r="I24">
        <v>1831</v>
      </c>
      <c r="J24">
        <v>2772</v>
      </c>
      <c r="K24">
        <v>2373</v>
      </c>
      <c r="L24">
        <v>2749</v>
      </c>
      <c r="M24">
        <v>3007</v>
      </c>
      <c r="N24">
        <v>883</v>
      </c>
      <c r="O24">
        <v>266</v>
      </c>
      <c r="P24">
        <v>457</v>
      </c>
      <c r="Q24">
        <v>955</v>
      </c>
      <c r="R24">
        <v>1026</v>
      </c>
      <c r="S24">
        <v>474</v>
      </c>
      <c r="T24">
        <v>715</v>
      </c>
      <c r="U24">
        <v>756</v>
      </c>
      <c r="V24">
        <v>661</v>
      </c>
      <c r="W24">
        <v>724</v>
      </c>
      <c r="X24">
        <v>534</v>
      </c>
      <c r="Y24">
        <v>30</v>
      </c>
      <c r="AA24" s="1" t="s">
        <v>9</v>
      </c>
      <c r="AB24" s="2" t="s">
        <v>3</v>
      </c>
      <c r="AC24" s="2" t="s">
        <v>4</v>
      </c>
      <c r="AD24" s="5" t="s">
        <v>10</v>
      </c>
      <c r="AE24" s="5"/>
      <c r="AF24" s="5"/>
      <c r="AG24" s="5"/>
      <c r="AH24" s="5"/>
      <c r="AI24" s="5"/>
      <c r="AJ24" s="5"/>
      <c r="AK24" s="5"/>
      <c r="AL24" s="5"/>
      <c r="AM24" s="2" t="s">
        <v>4</v>
      </c>
      <c r="AN24" s="2" t="s">
        <v>4</v>
      </c>
      <c r="AO24" s="5" t="s">
        <v>10</v>
      </c>
      <c r="AP24" s="5"/>
      <c r="AQ24" s="5"/>
      <c r="AR24" s="5"/>
      <c r="AS24" s="5"/>
      <c r="AT24" s="5"/>
      <c r="AU24" s="5"/>
      <c r="AV24" s="5"/>
      <c r="AW24" s="5"/>
      <c r="AX24" s="2" t="s">
        <v>4</v>
      </c>
      <c r="AY24" s="2" t="s">
        <v>3</v>
      </c>
    </row>
    <row r="25" spans="1:51" x14ac:dyDescent="0.45">
      <c r="A25" s="1" t="s">
        <v>11</v>
      </c>
      <c r="B25">
        <v>46</v>
      </c>
      <c r="C25">
        <v>3714</v>
      </c>
      <c r="D25">
        <v>1454</v>
      </c>
      <c r="E25">
        <v>2441</v>
      </c>
      <c r="F25">
        <v>2834</v>
      </c>
      <c r="G25">
        <v>2499</v>
      </c>
      <c r="H25">
        <v>2141</v>
      </c>
      <c r="I25">
        <v>2370</v>
      </c>
      <c r="J25">
        <v>2612</v>
      </c>
      <c r="K25">
        <v>2391</v>
      </c>
      <c r="L25">
        <v>3079</v>
      </c>
      <c r="M25">
        <v>3051</v>
      </c>
      <c r="N25">
        <v>922</v>
      </c>
      <c r="O25">
        <v>780</v>
      </c>
      <c r="P25">
        <v>760</v>
      </c>
      <c r="Q25">
        <v>890</v>
      </c>
      <c r="R25">
        <v>633</v>
      </c>
      <c r="S25">
        <v>525</v>
      </c>
      <c r="T25">
        <v>747</v>
      </c>
      <c r="U25">
        <v>666</v>
      </c>
      <c r="V25">
        <v>721</v>
      </c>
      <c r="W25">
        <v>854</v>
      </c>
      <c r="X25">
        <v>702</v>
      </c>
      <c r="Y25">
        <v>31</v>
      </c>
      <c r="AA25" s="1" t="s">
        <v>11</v>
      </c>
      <c r="AB25" s="2" t="s">
        <v>3</v>
      </c>
      <c r="AC25" s="2" t="s">
        <v>4</v>
      </c>
      <c r="AD25" s="5">
        <v>100</v>
      </c>
      <c r="AE25" s="5">
        <f>AD25/2</f>
        <v>50</v>
      </c>
      <c r="AF25" s="5">
        <f t="shared" ref="AF25:AL25" si="17">AE25/2</f>
        <v>25</v>
      </c>
      <c r="AG25" s="5">
        <f t="shared" si="17"/>
        <v>12.5</v>
      </c>
      <c r="AH25" s="5">
        <f t="shared" si="17"/>
        <v>6.25</v>
      </c>
      <c r="AI25" s="5">
        <f t="shared" si="17"/>
        <v>3.125</v>
      </c>
      <c r="AJ25" s="5">
        <f t="shared" si="17"/>
        <v>1.5625</v>
      </c>
      <c r="AK25" s="5">
        <f t="shared" si="17"/>
        <v>0.78125</v>
      </c>
      <c r="AL25" s="5">
        <f t="shared" si="17"/>
        <v>0.390625</v>
      </c>
      <c r="AM25" s="2" t="s">
        <v>4</v>
      </c>
      <c r="AN25" s="2" t="s">
        <v>4</v>
      </c>
      <c r="AO25" s="5">
        <v>100</v>
      </c>
      <c r="AP25" s="5">
        <f>AO25/2</f>
        <v>50</v>
      </c>
      <c r="AQ25" s="5">
        <f t="shared" ref="AQ25:AW25" si="18">AP25/2</f>
        <v>25</v>
      </c>
      <c r="AR25" s="5">
        <f t="shared" si="18"/>
        <v>12.5</v>
      </c>
      <c r="AS25" s="5">
        <f t="shared" si="18"/>
        <v>6.25</v>
      </c>
      <c r="AT25" s="5">
        <f t="shared" si="18"/>
        <v>3.125</v>
      </c>
      <c r="AU25" s="5">
        <f t="shared" si="18"/>
        <v>1.5625</v>
      </c>
      <c r="AV25" s="5">
        <f t="shared" si="18"/>
        <v>0.78125</v>
      </c>
      <c r="AW25" s="5">
        <f t="shared" si="18"/>
        <v>0.390625</v>
      </c>
      <c r="AX25" s="2" t="s">
        <v>4</v>
      </c>
      <c r="AY25" s="2" t="s">
        <v>3</v>
      </c>
    </row>
    <row r="26" spans="1:51" x14ac:dyDescent="0.45">
      <c r="A26" s="1" t="s">
        <v>12</v>
      </c>
      <c r="B26">
        <v>41</v>
      </c>
      <c r="C26">
        <v>3142</v>
      </c>
      <c r="D26">
        <v>46</v>
      </c>
      <c r="E26">
        <v>43</v>
      </c>
      <c r="F26">
        <v>593</v>
      </c>
      <c r="G26">
        <v>1558</v>
      </c>
      <c r="H26">
        <v>1763</v>
      </c>
      <c r="I26">
        <v>2095</v>
      </c>
      <c r="J26">
        <v>2195</v>
      </c>
      <c r="K26">
        <v>2141</v>
      </c>
      <c r="L26">
        <v>2337</v>
      </c>
      <c r="M26">
        <v>2602</v>
      </c>
      <c r="N26">
        <v>926</v>
      </c>
      <c r="O26">
        <v>40</v>
      </c>
      <c r="P26">
        <v>41</v>
      </c>
      <c r="Q26">
        <v>85</v>
      </c>
      <c r="R26">
        <v>339</v>
      </c>
      <c r="S26">
        <v>584</v>
      </c>
      <c r="T26">
        <v>701</v>
      </c>
      <c r="U26">
        <v>734</v>
      </c>
      <c r="V26">
        <v>767</v>
      </c>
      <c r="W26">
        <v>769</v>
      </c>
      <c r="X26">
        <v>619</v>
      </c>
      <c r="Y26">
        <v>30</v>
      </c>
      <c r="AA26" s="1" t="s">
        <v>12</v>
      </c>
      <c r="AB26" s="2" t="s">
        <v>3</v>
      </c>
      <c r="AC26" s="2" t="s">
        <v>4</v>
      </c>
      <c r="AD26" s="3" t="s">
        <v>13</v>
      </c>
      <c r="AE26" s="3"/>
      <c r="AF26" s="3"/>
      <c r="AG26" s="3"/>
      <c r="AH26" s="3"/>
      <c r="AI26" s="3"/>
      <c r="AJ26" s="3"/>
      <c r="AK26" s="3"/>
      <c r="AL26" s="3"/>
      <c r="AM26" s="2" t="s">
        <v>4</v>
      </c>
      <c r="AN26" s="2" t="s">
        <v>4</v>
      </c>
      <c r="AO26" s="3" t="s">
        <v>13</v>
      </c>
      <c r="AP26" s="3"/>
      <c r="AQ26" s="3"/>
      <c r="AR26" s="3"/>
      <c r="AS26" s="3"/>
      <c r="AT26" s="3"/>
      <c r="AU26" s="3"/>
      <c r="AV26" s="3"/>
      <c r="AW26" s="3"/>
      <c r="AX26" s="2" t="s">
        <v>4</v>
      </c>
      <c r="AY26" s="2" t="s">
        <v>3</v>
      </c>
    </row>
    <row r="27" spans="1:51" x14ac:dyDescent="0.45">
      <c r="A27" s="1" t="s">
        <v>14</v>
      </c>
      <c r="B27">
        <v>36</v>
      </c>
      <c r="C27">
        <v>3253</v>
      </c>
      <c r="D27">
        <v>53</v>
      </c>
      <c r="E27">
        <v>54</v>
      </c>
      <c r="F27">
        <v>621</v>
      </c>
      <c r="G27">
        <v>1461</v>
      </c>
      <c r="H27">
        <v>1974</v>
      </c>
      <c r="I27">
        <v>2088</v>
      </c>
      <c r="J27">
        <v>2573</v>
      </c>
      <c r="K27">
        <v>2419</v>
      </c>
      <c r="L27">
        <v>2427</v>
      </c>
      <c r="M27">
        <v>2252</v>
      </c>
      <c r="N27">
        <v>826</v>
      </c>
      <c r="O27">
        <v>42</v>
      </c>
      <c r="P27">
        <v>42</v>
      </c>
      <c r="Q27">
        <v>110</v>
      </c>
      <c r="R27">
        <v>397</v>
      </c>
      <c r="S27">
        <v>389</v>
      </c>
      <c r="T27">
        <v>624</v>
      </c>
      <c r="U27">
        <v>797</v>
      </c>
      <c r="V27">
        <v>807</v>
      </c>
      <c r="W27">
        <v>532</v>
      </c>
      <c r="X27">
        <v>623</v>
      </c>
      <c r="Y27">
        <v>31</v>
      </c>
      <c r="AA27" s="1" t="s">
        <v>14</v>
      </c>
      <c r="AB27" s="2" t="s">
        <v>3</v>
      </c>
      <c r="AC27" s="2" t="s">
        <v>4</v>
      </c>
      <c r="AD27" s="3">
        <v>20</v>
      </c>
      <c r="AE27" s="3">
        <f>AD27/2</f>
        <v>10</v>
      </c>
      <c r="AF27" s="3">
        <f t="shared" ref="AF27:AL27" si="19">AE27/2</f>
        <v>5</v>
      </c>
      <c r="AG27" s="3">
        <f t="shared" si="19"/>
        <v>2.5</v>
      </c>
      <c r="AH27" s="3">
        <f t="shared" si="19"/>
        <v>1.25</v>
      </c>
      <c r="AI27" s="3">
        <f t="shared" si="19"/>
        <v>0.625</v>
      </c>
      <c r="AJ27" s="3">
        <f t="shared" si="19"/>
        <v>0.3125</v>
      </c>
      <c r="AK27" s="3">
        <f t="shared" si="19"/>
        <v>0.15625</v>
      </c>
      <c r="AL27" s="3">
        <f t="shared" si="19"/>
        <v>7.8125E-2</v>
      </c>
      <c r="AM27" s="2" t="s">
        <v>4</v>
      </c>
      <c r="AN27" s="2" t="s">
        <v>4</v>
      </c>
      <c r="AO27" s="3">
        <v>20</v>
      </c>
      <c r="AP27" s="3">
        <f>AO27/2</f>
        <v>10</v>
      </c>
      <c r="AQ27" s="3">
        <f t="shared" ref="AQ27:AW27" si="20">AP27/2</f>
        <v>5</v>
      </c>
      <c r="AR27" s="3">
        <f t="shared" si="20"/>
        <v>2.5</v>
      </c>
      <c r="AS27" s="3">
        <f t="shared" si="20"/>
        <v>1.25</v>
      </c>
      <c r="AT27" s="3">
        <f t="shared" si="20"/>
        <v>0.625</v>
      </c>
      <c r="AU27" s="3">
        <f t="shared" si="20"/>
        <v>0.3125</v>
      </c>
      <c r="AV27" s="3">
        <f t="shared" si="20"/>
        <v>0.15625</v>
      </c>
      <c r="AW27" s="3">
        <f t="shared" si="20"/>
        <v>7.8125E-2</v>
      </c>
      <c r="AX27" s="2" t="s">
        <v>4</v>
      </c>
      <c r="AY27" s="2" t="s">
        <v>3</v>
      </c>
    </row>
    <row r="28" spans="1:51" ht="15.4" x14ac:dyDescent="0.55000000000000004">
      <c r="A28" s="1" t="s">
        <v>15</v>
      </c>
      <c r="B28">
        <v>29</v>
      </c>
      <c r="C28">
        <v>3874</v>
      </c>
      <c r="D28">
        <v>1613</v>
      </c>
      <c r="E28">
        <v>2540</v>
      </c>
      <c r="F28">
        <v>2438</v>
      </c>
      <c r="G28">
        <v>2385</v>
      </c>
      <c r="H28">
        <v>2228</v>
      </c>
      <c r="I28">
        <v>2562</v>
      </c>
      <c r="J28">
        <v>2212</v>
      </c>
      <c r="K28">
        <v>2714</v>
      </c>
      <c r="L28">
        <v>2739</v>
      </c>
      <c r="M28">
        <v>2785</v>
      </c>
      <c r="N28">
        <v>865</v>
      </c>
      <c r="O28">
        <v>220</v>
      </c>
      <c r="P28">
        <v>715</v>
      </c>
      <c r="Q28">
        <v>713</v>
      </c>
      <c r="R28">
        <v>336</v>
      </c>
      <c r="S28">
        <v>773</v>
      </c>
      <c r="T28">
        <v>750</v>
      </c>
      <c r="U28">
        <v>602</v>
      </c>
      <c r="V28">
        <v>566</v>
      </c>
      <c r="W28">
        <v>707</v>
      </c>
      <c r="X28">
        <v>631</v>
      </c>
      <c r="Y28">
        <v>28</v>
      </c>
      <c r="AA28" s="1" t="s">
        <v>15</v>
      </c>
      <c r="AB28" s="2" t="s">
        <v>3</v>
      </c>
      <c r="AC28" s="2" t="s">
        <v>4</v>
      </c>
      <c r="AD28" s="5" t="s">
        <v>16</v>
      </c>
      <c r="AE28" s="5"/>
      <c r="AF28" s="5"/>
      <c r="AG28" s="5"/>
      <c r="AH28" s="5"/>
      <c r="AI28" s="5"/>
      <c r="AJ28" s="5"/>
      <c r="AK28" s="5"/>
      <c r="AL28" s="5"/>
      <c r="AM28" s="2" t="s">
        <v>4</v>
      </c>
      <c r="AN28" s="2" t="s">
        <v>4</v>
      </c>
      <c r="AO28" s="5" t="s">
        <v>16</v>
      </c>
      <c r="AP28" s="5"/>
      <c r="AQ28" s="5"/>
      <c r="AR28" s="5"/>
      <c r="AS28" s="5"/>
      <c r="AT28" s="5"/>
      <c r="AU28" s="5"/>
      <c r="AV28" s="5"/>
      <c r="AW28" s="5"/>
      <c r="AX28" s="2" t="s">
        <v>4</v>
      </c>
      <c r="AY28" s="2" t="s">
        <v>3</v>
      </c>
    </row>
    <row r="29" spans="1:51" x14ac:dyDescent="0.45">
      <c r="A29" s="1" t="s">
        <v>17</v>
      </c>
      <c r="B29">
        <v>48</v>
      </c>
      <c r="C29">
        <v>3066</v>
      </c>
      <c r="D29">
        <v>1481</v>
      </c>
      <c r="E29">
        <v>2835</v>
      </c>
      <c r="F29">
        <v>3411</v>
      </c>
      <c r="G29">
        <v>3858</v>
      </c>
      <c r="H29">
        <v>1912</v>
      </c>
      <c r="I29">
        <v>2462</v>
      </c>
      <c r="J29">
        <v>2166</v>
      </c>
      <c r="K29">
        <v>2801</v>
      </c>
      <c r="L29">
        <v>2831</v>
      </c>
      <c r="M29">
        <v>2857</v>
      </c>
      <c r="N29">
        <v>898</v>
      </c>
      <c r="O29">
        <v>387</v>
      </c>
      <c r="P29">
        <v>573</v>
      </c>
      <c r="Q29">
        <v>679</v>
      </c>
      <c r="R29">
        <v>550</v>
      </c>
      <c r="S29">
        <v>603</v>
      </c>
      <c r="T29">
        <v>473</v>
      </c>
      <c r="U29">
        <v>515</v>
      </c>
      <c r="V29">
        <v>584</v>
      </c>
      <c r="W29">
        <v>500</v>
      </c>
      <c r="X29">
        <v>541</v>
      </c>
      <c r="Y29">
        <v>29</v>
      </c>
      <c r="AA29" s="1" t="s">
        <v>17</v>
      </c>
      <c r="AB29" s="2" t="s">
        <v>3</v>
      </c>
      <c r="AC29" s="2" t="s">
        <v>4</v>
      </c>
      <c r="AD29" s="5">
        <v>200</v>
      </c>
      <c r="AE29" s="5">
        <f>AD29/2</f>
        <v>100</v>
      </c>
      <c r="AF29" s="5">
        <f t="shared" ref="AF29:AL29" si="21">AE29/2</f>
        <v>50</v>
      </c>
      <c r="AG29" s="5">
        <f t="shared" si="21"/>
        <v>25</v>
      </c>
      <c r="AH29" s="5">
        <f t="shared" si="21"/>
        <v>12.5</v>
      </c>
      <c r="AI29" s="5">
        <f t="shared" si="21"/>
        <v>6.25</v>
      </c>
      <c r="AJ29" s="5">
        <f t="shared" si="21"/>
        <v>3.125</v>
      </c>
      <c r="AK29" s="5">
        <f t="shared" si="21"/>
        <v>1.5625</v>
      </c>
      <c r="AL29" s="5">
        <f t="shared" si="21"/>
        <v>0.78125</v>
      </c>
      <c r="AM29" s="2" t="s">
        <v>4</v>
      </c>
      <c r="AN29" s="2" t="s">
        <v>4</v>
      </c>
      <c r="AO29" s="5">
        <v>200</v>
      </c>
      <c r="AP29" s="5">
        <f>AO29/2</f>
        <v>100</v>
      </c>
      <c r="AQ29" s="5">
        <f t="shared" ref="AQ29:AW29" si="22">AP29/2</f>
        <v>50</v>
      </c>
      <c r="AR29" s="5">
        <f t="shared" si="22"/>
        <v>25</v>
      </c>
      <c r="AS29" s="5">
        <f t="shared" si="22"/>
        <v>12.5</v>
      </c>
      <c r="AT29" s="5">
        <f t="shared" si="22"/>
        <v>6.25</v>
      </c>
      <c r="AU29" s="5">
        <f t="shared" si="22"/>
        <v>3.125</v>
      </c>
      <c r="AV29" s="5">
        <f t="shared" si="22"/>
        <v>1.5625</v>
      </c>
      <c r="AW29" s="5">
        <f t="shared" si="22"/>
        <v>0.78125</v>
      </c>
      <c r="AX29" s="2" t="s">
        <v>4</v>
      </c>
      <c r="AY29" s="2" t="s">
        <v>3</v>
      </c>
    </row>
    <row r="30" spans="1:51" ht="15.4" x14ac:dyDescent="0.55000000000000004">
      <c r="A30" s="1" t="s">
        <v>18</v>
      </c>
      <c r="B30">
        <v>43</v>
      </c>
      <c r="C30">
        <v>3323</v>
      </c>
      <c r="D30">
        <v>66</v>
      </c>
      <c r="E30">
        <v>45</v>
      </c>
      <c r="F30">
        <v>74</v>
      </c>
      <c r="G30">
        <v>550</v>
      </c>
      <c r="H30">
        <v>1393</v>
      </c>
      <c r="I30">
        <v>2295</v>
      </c>
      <c r="J30">
        <v>2251</v>
      </c>
      <c r="K30">
        <v>2699</v>
      </c>
      <c r="L30">
        <v>2465</v>
      </c>
      <c r="M30">
        <v>2841</v>
      </c>
      <c r="N30">
        <v>829</v>
      </c>
      <c r="O30">
        <v>56</v>
      </c>
      <c r="P30">
        <v>41</v>
      </c>
      <c r="Q30">
        <v>45</v>
      </c>
      <c r="R30">
        <v>259</v>
      </c>
      <c r="S30">
        <v>456</v>
      </c>
      <c r="T30">
        <v>496</v>
      </c>
      <c r="U30">
        <v>684</v>
      </c>
      <c r="V30">
        <v>549</v>
      </c>
      <c r="W30">
        <v>738</v>
      </c>
      <c r="X30">
        <v>631</v>
      </c>
      <c r="Y30">
        <v>34</v>
      </c>
      <c r="AA30" s="1" t="s">
        <v>18</v>
      </c>
      <c r="AB30" s="2" t="s">
        <v>3</v>
      </c>
      <c r="AC30" s="2" t="s">
        <v>4</v>
      </c>
      <c r="AD30" s="3" t="s">
        <v>19</v>
      </c>
      <c r="AE30" s="3"/>
      <c r="AF30" s="3"/>
      <c r="AG30" s="3"/>
      <c r="AH30" s="3"/>
      <c r="AI30" s="3"/>
      <c r="AJ30" s="3"/>
      <c r="AK30" s="3"/>
      <c r="AL30" s="3"/>
      <c r="AM30" s="2" t="s">
        <v>4</v>
      </c>
      <c r="AN30" s="2" t="s">
        <v>4</v>
      </c>
      <c r="AO30" s="3" t="s">
        <v>19</v>
      </c>
      <c r="AP30" s="3"/>
      <c r="AQ30" s="3"/>
      <c r="AR30" s="3"/>
      <c r="AS30" s="3"/>
      <c r="AT30" s="3"/>
      <c r="AU30" s="3"/>
      <c r="AV30" s="3"/>
      <c r="AW30" s="3"/>
      <c r="AX30" s="2" t="s">
        <v>4</v>
      </c>
      <c r="AY30" s="2" t="s">
        <v>3</v>
      </c>
    </row>
    <row r="31" spans="1:51" x14ac:dyDescent="0.45">
      <c r="A31" s="1" t="s">
        <v>20</v>
      </c>
      <c r="B31">
        <v>59</v>
      </c>
      <c r="C31">
        <v>4441</v>
      </c>
      <c r="D31">
        <v>63</v>
      </c>
      <c r="E31">
        <v>54</v>
      </c>
      <c r="F31">
        <v>85</v>
      </c>
      <c r="G31">
        <v>720</v>
      </c>
      <c r="H31">
        <v>2050</v>
      </c>
      <c r="I31">
        <v>2340</v>
      </c>
      <c r="J31">
        <v>2929</v>
      </c>
      <c r="K31">
        <v>3265</v>
      </c>
      <c r="L31">
        <v>3168</v>
      </c>
      <c r="M31">
        <v>2516</v>
      </c>
      <c r="N31">
        <v>719</v>
      </c>
      <c r="O31">
        <v>58</v>
      </c>
      <c r="P31">
        <v>45</v>
      </c>
      <c r="Q31">
        <v>63</v>
      </c>
      <c r="R31">
        <v>303</v>
      </c>
      <c r="S31">
        <v>648</v>
      </c>
      <c r="T31">
        <v>831</v>
      </c>
      <c r="U31">
        <v>742</v>
      </c>
      <c r="V31">
        <v>858</v>
      </c>
      <c r="W31">
        <v>686</v>
      </c>
      <c r="X31">
        <v>675</v>
      </c>
      <c r="Y31">
        <v>33</v>
      </c>
      <c r="AA31" s="1" t="s">
        <v>20</v>
      </c>
      <c r="AB31" s="2" t="s">
        <v>3</v>
      </c>
      <c r="AC31" s="2" t="s">
        <v>4</v>
      </c>
      <c r="AD31" s="3">
        <v>100</v>
      </c>
      <c r="AE31" s="3">
        <f>AD31/2</f>
        <v>50</v>
      </c>
      <c r="AF31" s="3">
        <f t="shared" ref="AF31:AL31" si="23">AE31/2</f>
        <v>25</v>
      </c>
      <c r="AG31" s="3">
        <f t="shared" si="23"/>
        <v>12.5</v>
      </c>
      <c r="AH31" s="3">
        <f t="shared" si="23"/>
        <v>6.25</v>
      </c>
      <c r="AI31" s="3">
        <f t="shared" si="23"/>
        <v>3.125</v>
      </c>
      <c r="AJ31" s="3">
        <f t="shared" si="23"/>
        <v>1.5625</v>
      </c>
      <c r="AK31" s="3">
        <f t="shared" si="23"/>
        <v>0.78125</v>
      </c>
      <c r="AL31" s="3">
        <f t="shared" si="23"/>
        <v>0.390625</v>
      </c>
      <c r="AM31" s="2" t="s">
        <v>4</v>
      </c>
      <c r="AN31" s="2" t="s">
        <v>4</v>
      </c>
      <c r="AO31" s="3">
        <v>100</v>
      </c>
      <c r="AP31" s="3">
        <f>AO31/2</f>
        <v>50</v>
      </c>
      <c r="AQ31" s="3">
        <f t="shared" ref="AQ31:AW31" si="24">AP31/2</f>
        <v>25</v>
      </c>
      <c r="AR31" s="3">
        <f t="shared" si="24"/>
        <v>12.5</v>
      </c>
      <c r="AS31" s="3">
        <f t="shared" si="24"/>
        <v>6.25</v>
      </c>
      <c r="AT31" s="3">
        <f t="shared" si="24"/>
        <v>3.125</v>
      </c>
      <c r="AU31" s="3">
        <f t="shared" si="24"/>
        <v>1.5625</v>
      </c>
      <c r="AV31" s="3">
        <f t="shared" si="24"/>
        <v>0.78125</v>
      </c>
      <c r="AW31" s="3">
        <f t="shared" si="24"/>
        <v>0.390625</v>
      </c>
      <c r="AX31" s="2" t="s">
        <v>4</v>
      </c>
      <c r="AY31" s="2" t="s">
        <v>3</v>
      </c>
    </row>
    <row r="32" spans="1:51" ht="15.4" x14ac:dyDescent="0.55000000000000004">
      <c r="A32" s="1" t="s">
        <v>21</v>
      </c>
      <c r="B32">
        <v>58</v>
      </c>
      <c r="C32">
        <v>3252</v>
      </c>
      <c r="D32">
        <v>2724</v>
      </c>
      <c r="E32">
        <v>2793</v>
      </c>
      <c r="F32">
        <v>3256</v>
      </c>
      <c r="G32">
        <v>3534</v>
      </c>
      <c r="H32">
        <v>3799</v>
      </c>
      <c r="I32">
        <v>3067</v>
      </c>
      <c r="J32">
        <v>3431</v>
      </c>
      <c r="K32">
        <v>3210</v>
      </c>
      <c r="L32">
        <v>3002</v>
      </c>
      <c r="M32">
        <v>3218</v>
      </c>
      <c r="N32">
        <v>1055</v>
      </c>
      <c r="O32">
        <v>761</v>
      </c>
      <c r="P32">
        <v>899</v>
      </c>
      <c r="Q32">
        <v>806</v>
      </c>
      <c r="R32">
        <v>479</v>
      </c>
      <c r="S32">
        <v>657</v>
      </c>
      <c r="T32">
        <v>828</v>
      </c>
      <c r="U32">
        <v>928</v>
      </c>
      <c r="V32">
        <v>972</v>
      </c>
      <c r="W32">
        <v>658</v>
      </c>
      <c r="X32">
        <v>706</v>
      </c>
      <c r="Y32">
        <v>32</v>
      </c>
      <c r="AA32" s="1" t="s">
        <v>21</v>
      </c>
      <c r="AB32" s="2" t="s">
        <v>3</v>
      </c>
      <c r="AC32" s="2" t="s">
        <v>4</v>
      </c>
      <c r="AD32" s="5" t="s">
        <v>22</v>
      </c>
      <c r="AE32" s="5"/>
      <c r="AF32" s="5"/>
      <c r="AG32" s="5"/>
      <c r="AH32" s="5"/>
      <c r="AI32" s="5"/>
      <c r="AJ32" s="5"/>
      <c r="AK32" s="5"/>
      <c r="AL32" s="5"/>
      <c r="AM32" s="2" t="s">
        <v>4</v>
      </c>
      <c r="AN32" s="2" t="s">
        <v>4</v>
      </c>
      <c r="AO32" s="5" t="s">
        <v>22</v>
      </c>
      <c r="AP32" s="5"/>
      <c r="AQ32" s="5"/>
      <c r="AR32" s="5"/>
      <c r="AS32" s="5"/>
      <c r="AT32" s="5"/>
      <c r="AU32" s="5"/>
      <c r="AV32" s="5"/>
      <c r="AW32" s="5"/>
      <c r="AX32" s="2" t="s">
        <v>4</v>
      </c>
      <c r="AY32" s="2" t="s">
        <v>3</v>
      </c>
    </row>
    <row r="33" spans="1:51" x14ac:dyDescent="0.45">
      <c r="A33" s="1" t="s">
        <v>23</v>
      </c>
      <c r="B33">
        <v>53</v>
      </c>
      <c r="C33">
        <v>3321</v>
      </c>
      <c r="D33">
        <v>2343</v>
      </c>
      <c r="E33">
        <v>3034</v>
      </c>
      <c r="F33">
        <v>3595</v>
      </c>
      <c r="G33">
        <v>3076</v>
      </c>
      <c r="H33">
        <v>3223</v>
      </c>
      <c r="I33">
        <v>3311</v>
      </c>
      <c r="J33">
        <v>3700</v>
      </c>
      <c r="K33">
        <v>3719</v>
      </c>
      <c r="L33">
        <v>3342</v>
      </c>
      <c r="M33">
        <v>3173</v>
      </c>
      <c r="N33">
        <v>1066</v>
      </c>
      <c r="O33">
        <v>1140</v>
      </c>
      <c r="P33">
        <v>838</v>
      </c>
      <c r="Q33">
        <v>952</v>
      </c>
      <c r="R33">
        <v>632</v>
      </c>
      <c r="S33">
        <v>875</v>
      </c>
      <c r="T33">
        <v>1062</v>
      </c>
      <c r="U33">
        <v>825</v>
      </c>
      <c r="V33">
        <v>884</v>
      </c>
      <c r="W33">
        <v>837</v>
      </c>
      <c r="X33">
        <v>915</v>
      </c>
      <c r="Y33">
        <v>35</v>
      </c>
      <c r="AA33" s="1" t="s">
        <v>23</v>
      </c>
      <c r="AB33" s="2" t="s">
        <v>3</v>
      </c>
      <c r="AC33" s="2" t="s">
        <v>4</v>
      </c>
      <c r="AD33" s="5">
        <v>100</v>
      </c>
      <c r="AE33" s="5">
        <f>AD33/2</f>
        <v>50</v>
      </c>
      <c r="AF33" s="5">
        <f t="shared" ref="AF33:AL33" si="25">AE33/2</f>
        <v>25</v>
      </c>
      <c r="AG33" s="5">
        <f t="shared" si="25"/>
        <v>12.5</v>
      </c>
      <c r="AH33" s="5">
        <f t="shared" si="25"/>
        <v>6.25</v>
      </c>
      <c r="AI33" s="5">
        <f t="shared" si="25"/>
        <v>3.125</v>
      </c>
      <c r="AJ33" s="5">
        <f t="shared" si="25"/>
        <v>1.5625</v>
      </c>
      <c r="AK33" s="5">
        <f t="shared" si="25"/>
        <v>0.78125</v>
      </c>
      <c r="AL33" s="5">
        <f t="shared" si="25"/>
        <v>0.390625</v>
      </c>
      <c r="AM33" s="2" t="s">
        <v>4</v>
      </c>
      <c r="AN33" s="2" t="s">
        <v>4</v>
      </c>
      <c r="AO33" s="5">
        <v>100</v>
      </c>
      <c r="AP33" s="5">
        <f>AO33/2</f>
        <v>50</v>
      </c>
      <c r="AQ33" s="5">
        <f t="shared" ref="AQ33:AW33" si="26">AP33/2</f>
        <v>25</v>
      </c>
      <c r="AR33" s="5">
        <f t="shared" si="26"/>
        <v>12.5</v>
      </c>
      <c r="AS33" s="5">
        <f t="shared" si="26"/>
        <v>6.25</v>
      </c>
      <c r="AT33" s="5">
        <f t="shared" si="26"/>
        <v>3.125</v>
      </c>
      <c r="AU33" s="5">
        <f t="shared" si="26"/>
        <v>1.5625</v>
      </c>
      <c r="AV33" s="5">
        <f t="shared" si="26"/>
        <v>0.78125</v>
      </c>
      <c r="AW33" s="5">
        <f t="shared" si="26"/>
        <v>0.390625</v>
      </c>
      <c r="AX33" s="2" t="s">
        <v>4</v>
      </c>
      <c r="AY33" s="2" t="s">
        <v>3</v>
      </c>
    </row>
    <row r="34" spans="1:51" ht="15.4" x14ac:dyDescent="0.55000000000000004">
      <c r="A34" s="1" t="s">
        <v>24</v>
      </c>
      <c r="B34">
        <v>47</v>
      </c>
      <c r="C34">
        <v>3007</v>
      </c>
      <c r="D34">
        <v>46</v>
      </c>
      <c r="E34">
        <v>52</v>
      </c>
      <c r="F34">
        <v>191</v>
      </c>
      <c r="G34">
        <v>1806</v>
      </c>
      <c r="H34">
        <v>2827</v>
      </c>
      <c r="I34">
        <v>3996</v>
      </c>
      <c r="J34">
        <v>2768</v>
      </c>
      <c r="K34">
        <v>3243</v>
      </c>
      <c r="L34">
        <v>2349</v>
      </c>
      <c r="M34">
        <v>2290</v>
      </c>
      <c r="N34">
        <v>1076</v>
      </c>
      <c r="O34">
        <v>41</v>
      </c>
      <c r="P34">
        <v>65</v>
      </c>
      <c r="Q34">
        <v>241</v>
      </c>
      <c r="R34">
        <v>667</v>
      </c>
      <c r="S34">
        <v>855</v>
      </c>
      <c r="T34">
        <v>679</v>
      </c>
      <c r="U34">
        <v>949</v>
      </c>
      <c r="V34">
        <v>1074</v>
      </c>
      <c r="W34">
        <v>963</v>
      </c>
      <c r="X34">
        <v>676</v>
      </c>
      <c r="Y34">
        <v>34</v>
      </c>
      <c r="AA34" s="1" t="s">
        <v>24</v>
      </c>
      <c r="AB34" s="2" t="s">
        <v>3</v>
      </c>
      <c r="AC34" s="2" t="s">
        <v>4</v>
      </c>
      <c r="AD34" s="3" t="s">
        <v>25</v>
      </c>
      <c r="AE34" s="3"/>
      <c r="AF34" s="3"/>
      <c r="AG34" s="3"/>
      <c r="AH34" s="3"/>
      <c r="AI34" s="3"/>
      <c r="AJ34" s="3"/>
      <c r="AK34" s="3"/>
      <c r="AL34" s="3"/>
      <c r="AM34" s="2" t="s">
        <v>4</v>
      </c>
      <c r="AN34" s="2" t="s">
        <v>4</v>
      </c>
      <c r="AO34" s="3" t="s">
        <v>25</v>
      </c>
      <c r="AP34" s="3"/>
      <c r="AQ34" s="3"/>
      <c r="AR34" s="3"/>
      <c r="AS34" s="3"/>
      <c r="AT34" s="3"/>
      <c r="AU34" s="3"/>
      <c r="AV34" s="3"/>
      <c r="AW34" s="3"/>
      <c r="AX34" s="2" t="s">
        <v>4</v>
      </c>
      <c r="AY34" s="2" t="s">
        <v>3</v>
      </c>
    </row>
    <row r="35" spans="1:51" x14ac:dyDescent="0.45">
      <c r="A35" s="1" t="s">
        <v>26</v>
      </c>
      <c r="B35">
        <v>56</v>
      </c>
      <c r="C35">
        <v>4028</v>
      </c>
      <c r="D35">
        <v>55</v>
      </c>
      <c r="E35">
        <v>68</v>
      </c>
      <c r="F35">
        <v>288</v>
      </c>
      <c r="G35">
        <v>2024</v>
      </c>
      <c r="H35">
        <v>3036</v>
      </c>
      <c r="I35">
        <v>3568</v>
      </c>
      <c r="J35">
        <v>3321</v>
      </c>
      <c r="K35">
        <v>2402</v>
      </c>
      <c r="L35">
        <v>3137</v>
      </c>
      <c r="M35">
        <v>2901</v>
      </c>
      <c r="N35">
        <v>965</v>
      </c>
      <c r="O35">
        <v>45</v>
      </c>
      <c r="P35">
        <v>79</v>
      </c>
      <c r="Q35">
        <v>180</v>
      </c>
      <c r="R35">
        <v>805</v>
      </c>
      <c r="S35">
        <v>781</v>
      </c>
      <c r="T35">
        <v>926</v>
      </c>
      <c r="U35">
        <v>1065</v>
      </c>
      <c r="V35">
        <v>931</v>
      </c>
      <c r="W35">
        <v>735</v>
      </c>
      <c r="X35">
        <v>793</v>
      </c>
      <c r="Y35">
        <v>34</v>
      </c>
      <c r="AA35" s="1" t="s">
        <v>26</v>
      </c>
      <c r="AB35" s="2" t="s">
        <v>3</v>
      </c>
      <c r="AC35" s="2" t="s">
        <v>4</v>
      </c>
      <c r="AD35" s="3">
        <v>160</v>
      </c>
      <c r="AE35" s="3">
        <f>AD35/2</f>
        <v>80</v>
      </c>
      <c r="AF35" s="3">
        <f t="shared" ref="AF35:AL35" si="27">AE35/2</f>
        <v>40</v>
      </c>
      <c r="AG35" s="3">
        <f t="shared" si="27"/>
        <v>20</v>
      </c>
      <c r="AH35" s="3">
        <f t="shared" si="27"/>
        <v>10</v>
      </c>
      <c r="AI35" s="3">
        <f t="shared" si="27"/>
        <v>5</v>
      </c>
      <c r="AJ35" s="3">
        <f t="shared" si="27"/>
        <v>2.5</v>
      </c>
      <c r="AK35" s="3">
        <f t="shared" si="27"/>
        <v>1.25</v>
      </c>
      <c r="AL35" s="3">
        <f t="shared" si="27"/>
        <v>0.625</v>
      </c>
      <c r="AM35" s="2" t="s">
        <v>4</v>
      </c>
      <c r="AN35" s="2" t="s">
        <v>4</v>
      </c>
      <c r="AO35" s="3">
        <v>160</v>
      </c>
      <c r="AP35" s="3">
        <f>AO35/2</f>
        <v>80</v>
      </c>
      <c r="AQ35" s="3">
        <f t="shared" ref="AQ35:AW35" si="28">AP35/2</f>
        <v>40</v>
      </c>
      <c r="AR35" s="3">
        <f t="shared" si="28"/>
        <v>20</v>
      </c>
      <c r="AS35" s="3">
        <f t="shared" si="28"/>
        <v>10</v>
      </c>
      <c r="AT35" s="3">
        <f t="shared" si="28"/>
        <v>5</v>
      </c>
      <c r="AU35" s="3">
        <f t="shared" si="28"/>
        <v>2.5</v>
      </c>
      <c r="AV35" s="3">
        <f t="shared" si="28"/>
        <v>1.25</v>
      </c>
      <c r="AW35" s="3">
        <f t="shared" si="28"/>
        <v>0.625</v>
      </c>
      <c r="AX35" s="2" t="s">
        <v>4</v>
      </c>
      <c r="AY35" s="2" t="s">
        <v>3</v>
      </c>
    </row>
    <row r="36" spans="1:51" ht="15.4" x14ac:dyDescent="0.55000000000000004">
      <c r="A36" s="1" t="s">
        <v>27</v>
      </c>
      <c r="B36">
        <v>43</v>
      </c>
      <c r="C36">
        <v>4138</v>
      </c>
      <c r="D36">
        <v>1325</v>
      </c>
      <c r="E36">
        <v>3375</v>
      </c>
      <c r="F36">
        <v>3619</v>
      </c>
      <c r="G36">
        <v>3892</v>
      </c>
      <c r="H36">
        <v>3566</v>
      </c>
      <c r="I36">
        <v>3261</v>
      </c>
      <c r="J36">
        <v>3221</v>
      </c>
      <c r="K36">
        <v>3034</v>
      </c>
      <c r="L36">
        <v>3959</v>
      </c>
      <c r="M36">
        <v>1972</v>
      </c>
      <c r="N36">
        <v>1278</v>
      </c>
      <c r="O36">
        <v>371</v>
      </c>
      <c r="P36">
        <v>953</v>
      </c>
      <c r="Q36">
        <v>847</v>
      </c>
      <c r="R36">
        <v>589</v>
      </c>
      <c r="S36">
        <v>1153</v>
      </c>
      <c r="T36">
        <v>1162</v>
      </c>
      <c r="U36">
        <v>901</v>
      </c>
      <c r="V36">
        <v>500</v>
      </c>
      <c r="W36">
        <v>1070</v>
      </c>
      <c r="X36">
        <v>902</v>
      </c>
      <c r="Y36">
        <v>38</v>
      </c>
      <c r="AA36" s="1" t="s">
        <v>27</v>
      </c>
      <c r="AB36" s="2" t="s">
        <v>3</v>
      </c>
      <c r="AC36" s="2" t="s">
        <v>4</v>
      </c>
      <c r="AD36" s="5" t="s">
        <v>28</v>
      </c>
      <c r="AE36" s="5"/>
      <c r="AF36" s="5"/>
      <c r="AG36" s="5"/>
      <c r="AH36" s="5"/>
      <c r="AI36" s="5"/>
      <c r="AJ36" s="5"/>
      <c r="AK36" s="5"/>
      <c r="AL36" s="5"/>
      <c r="AM36" s="2" t="s">
        <v>4</v>
      </c>
      <c r="AN36" s="2" t="s">
        <v>4</v>
      </c>
      <c r="AO36" s="5" t="s">
        <v>28</v>
      </c>
      <c r="AP36" s="5"/>
      <c r="AQ36" s="5"/>
      <c r="AR36" s="5"/>
      <c r="AS36" s="5"/>
      <c r="AT36" s="5"/>
      <c r="AU36" s="5"/>
      <c r="AV36" s="5"/>
      <c r="AW36" s="5"/>
      <c r="AX36" s="2" t="s">
        <v>4</v>
      </c>
      <c r="AY36" s="2" t="s">
        <v>3</v>
      </c>
    </row>
    <row r="37" spans="1:51" x14ac:dyDescent="0.45">
      <c r="A37" s="1" t="s">
        <v>29</v>
      </c>
      <c r="B37">
        <v>103</v>
      </c>
      <c r="C37">
        <v>4279</v>
      </c>
      <c r="D37">
        <v>869</v>
      </c>
      <c r="E37">
        <v>3968</v>
      </c>
      <c r="F37">
        <v>3126</v>
      </c>
      <c r="G37">
        <v>3598</v>
      </c>
      <c r="H37">
        <v>3796</v>
      </c>
      <c r="I37">
        <v>3071</v>
      </c>
      <c r="J37">
        <v>3272</v>
      </c>
      <c r="K37">
        <v>3420</v>
      </c>
      <c r="L37">
        <v>3226</v>
      </c>
      <c r="M37">
        <v>3413</v>
      </c>
      <c r="N37">
        <v>1156</v>
      </c>
      <c r="O37">
        <v>214</v>
      </c>
      <c r="P37">
        <v>1116</v>
      </c>
      <c r="Q37">
        <v>646</v>
      </c>
      <c r="R37">
        <v>543</v>
      </c>
      <c r="S37">
        <v>971</v>
      </c>
      <c r="T37">
        <v>806</v>
      </c>
      <c r="U37">
        <v>1008</v>
      </c>
      <c r="V37">
        <v>1160</v>
      </c>
      <c r="W37">
        <v>949</v>
      </c>
      <c r="X37">
        <v>1226</v>
      </c>
      <c r="Y37">
        <v>57</v>
      </c>
      <c r="AA37" s="1" t="s">
        <v>29</v>
      </c>
      <c r="AB37" s="2" t="s">
        <v>3</v>
      </c>
      <c r="AC37" s="2" t="s">
        <v>4</v>
      </c>
      <c r="AD37" s="5">
        <v>400</v>
      </c>
      <c r="AE37" s="5">
        <f>AD37/2</f>
        <v>200</v>
      </c>
      <c r="AF37" s="5">
        <f t="shared" ref="AF37:AL37" si="29">AE37/2</f>
        <v>100</v>
      </c>
      <c r="AG37" s="5">
        <f t="shared" si="29"/>
        <v>50</v>
      </c>
      <c r="AH37" s="5">
        <f t="shared" si="29"/>
        <v>25</v>
      </c>
      <c r="AI37" s="5">
        <f t="shared" si="29"/>
        <v>12.5</v>
      </c>
      <c r="AJ37" s="5">
        <f t="shared" si="29"/>
        <v>6.25</v>
      </c>
      <c r="AK37" s="5">
        <f t="shared" si="29"/>
        <v>3.125</v>
      </c>
      <c r="AL37" s="5">
        <f t="shared" si="29"/>
        <v>1.5625</v>
      </c>
      <c r="AM37" s="2" t="s">
        <v>4</v>
      </c>
      <c r="AN37" s="2" t="s">
        <v>4</v>
      </c>
      <c r="AO37" s="5">
        <v>400</v>
      </c>
      <c r="AP37" s="5">
        <f>AO37/2</f>
        <v>200</v>
      </c>
      <c r="AQ37" s="5">
        <f t="shared" ref="AQ37:AW37" si="30">AP37/2</f>
        <v>100</v>
      </c>
      <c r="AR37" s="5">
        <f t="shared" si="30"/>
        <v>50</v>
      </c>
      <c r="AS37" s="5">
        <f t="shared" si="30"/>
        <v>25</v>
      </c>
      <c r="AT37" s="5">
        <f t="shared" si="30"/>
        <v>12.5</v>
      </c>
      <c r="AU37" s="5">
        <f t="shared" si="30"/>
        <v>6.25</v>
      </c>
      <c r="AV37" s="5">
        <f t="shared" si="30"/>
        <v>3.125</v>
      </c>
      <c r="AW37" s="5">
        <f t="shared" si="30"/>
        <v>1.5625</v>
      </c>
      <c r="AX37" s="2" t="s">
        <v>4</v>
      </c>
      <c r="AY37" s="2" t="s">
        <v>3</v>
      </c>
    </row>
    <row r="40" spans="1:51" x14ac:dyDescent="0.45">
      <c r="A40" s="1" t="s">
        <v>0</v>
      </c>
      <c r="B40" s="1">
        <v>1</v>
      </c>
      <c r="C40" s="1">
        <v>2</v>
      </c>
      <c r="D40" s="1">
        <v>3</v>
      </c>
      <c r="E40" s="1">
        <v>4</v>
      </c>
      <c r="F40" s="1">
        <v>5</v>
      </c>
      <c r="G40" s="1">
        <v>6</v>
      </c>
      <c r="H40" s="1">
        <v>7</v>
      </c>
      <c r="I40" s="1">
        <v>8</v>
      </c>
      <c r="J40" s="1">
        <v>9</v>
      </c>
      <c r="K40" s="1">
        <v>10</v>
      </c>
      <c r="L40" s="1">
        <v>11</v>
      </c>
      <c r="M40" s="1">
        <v>12</v>
      </c>
      <c r="N40" s="1">
        <v>13</v>
      </c>
      <c r="O40" s="1">
        <v>14</v>
      </c>
      <c r="P40" s="1">
        <v>15</v>
      </c>
      <c r="Q40" s="1">
        <v>16</v>
      </c>
      <c r="R40" s="1">
        <v>17</v>
      </c>
      <c r="S40" s="1">
        <v>18</v>
      </c>
      <c r="T40" s="1">
        <v>19</v>
      </c>
      <c r="U40" s="1">
        <v>20</v>
      </c>
      <c r="V40" s="1">
        <v>21</v>
      </c>
      <c r="W40" s="1">
        <v>22</v>
      </c>
      <c r="X40" s="1">
        <v>23</v>
      </c>
      <c r="Y40" s="1">
        <v>24</v>
      </c>
      <c r="Z40" t="s">
        <v>44</v>
      </c>
      <c r="AA40" s="1" t="s">
        <v>0</v>
      </c>
      <c r="AB40" s="1">
        <v>1</v>
      </c>
      <c r="AC40" s="1">
        <v>2</v>
      </c>
      <c r="AD40" s="1">
        <v>3</v>
      </c>
      <c r="AE40" s="1">
        <v>4</v>
      </c>
      <c r="AF40" s="1">
        <v>5</v>
      </c>
      <c r="AG40" s="1">
        <v>6</v>
      </c>
      <c r="AH40" s="1">
        <v>7</v>
      </c>
      <c r="AI40" s="1">
        <v>8</v>
      </c>
      <c r="AJ40" s="1">
        <v>9</v>
      </c>
      <c r="AK40" s="1">
        <v>10</v>
      </c>
      <c r="AL40" s="1">
        <v>11</v>
      </c>
      <c r="AM40" s="1">
        <v>12</v>
      </c>
      <c r="AN40" s="1">
        <v>13</v>
      </c>
      <c r="AO40" s="1">
        <v>14</v>
      </c>
      <c r="AP40" s="1">
        <v>15</v>
      </c>
      <c r="AQ40" s="1">
        <v>16</v>
      </c>
      <c r="AR40" s="1">
        <v>17</v>
      </c>
      <c r="AS40" s="1">
        <v>18</v>
      </c>
      <c r="AT40" s="1">
        <v>19</v>
      </c>
      <c r="AU40" s="1">
        <v>20</v>
      </c>
      <c r="AV40" s="1">
        <v>21</v>
      </c>
      <c r="AW40" s="1">
        <v>22</v>
      </c>
      <c r="AX40" s="1">
        <v>23</v>
      </c>
      <c r="AY40" s="1">
        <v>24</v>
      </c>
    </row>
    <row r="41" spans="1:51" ht="15.75" x14ac:dyDescent="0.5">
      <c r="A41" s="1" t="s">
        <v>2</v>
      </c>
      <c r="B41">
        <v>41</v>
      </c>
      <c r="C41">
        <v>3290</v>
      </c>
      <c r="D41">
        <v>38</v>
      </c>
      <c r="E41">
        <v>43</v>
      </c>
      <c r="F41">
        <v>414</v>
      </c>
      <c r="G41">
        <v>2719</v>
      </c>
      <c r="H41">
        <v>2741</v>
      </c>
      <c r="I41">
        <v>2999</v>
      </c>
      <c r="J41">
        <v>2871</v>
      </c>
      <c r="K41">
        <v>2397</v>
      </c>
      <c r="L41">
        <v>2486</v>
      </c>
      <c r="M41">
        <v>2697</v>
      </c>
      <c r="N41">
        <v>2037</v>
      </c>
      <c r="O41">
        <v>32</v>
      </c>
      <c r="P41">
        <v>33</v>
      </c>
      <c r="Q41">
        <v>45</v>
      </c>
      <c r="R41">
        <v>1333</v>
      </c>
      <c r="S41">
        <v>1622</v>
      </c>
      <c r="T41">
        <v>1932</v>
      </c>
      <c r="U41">
        <v>1927</v>
      </c>
      <c r="V41">
        <v>1405</v>
      </c>
      <c r="W41">
        <v>1642</v>
      </c>
      <c r="X41">
        <v>1442</v>
      </c>
      <c r="Y41">
        <v>68</v>
      </c>
      <c r="AA41" s="1" t="s">
        <v>2</v>
      </c>
      <c r="AB41" s="2" t="s">
        <v>3</v>
      </c>
      <c r="AC41" s="2" t="s">
        <v>4</v>
      </c>
      <c r="AD41" s="3" t="s">
        <v>5</v>
      </c>
      <c r="AE41" s="3"/>
      <c r="AF41" s="3"/>
      <c r="AG41" s="3"/>
      <c r="AH41" s="4" t="s">
        <v>34</v>
      </c>
      <c r="AI41" s="3"/>
      <c r="AJ41" s="3"/>
      <c r="AK41" s="3"/>
      <c r="AL41" s="3"/>
      <c r="AM41" s="2" t="s">
        <v>4</v>
      </c>
      <c r="AN41" s="2" t="s">
        <v>4</v>
      </c>
      <c r="AO41" s="3" t="s">
        <v>5</v>
      </c>
      <c r="AP41" s="3"/>
      <c r="AQ41" s="3"/>
      <c r="AR41" s="3"/>
      <c r="AS41" s="4" t="s">
        <v>35</v>
      </c>
      <c r="AT41" s="3"/>
      <c r="AU41" s="3"/>
      <c r="AV41" s="3"/>
      <c r="AW41" s="3"/>
      <c r="AX41" s="2" t="s">
        <v>4</v>
      </c>
      <c r="AY41" s="2" t="s">
        <v>3</v>
      </c>
    </row>
    <row r="42" spans="1:51" x14ac:dyDescent="0.45">
      <c r="A42" s="1" t="s">
        <v>8</v>
      </c>
      <c r="B42">
        <v>51</v>
      </c>
      <c r="C42">
        <v>3250</v>
      </c>
      <c r="D42">
        <v>52</v>
      </c>
      <c r="E42">
        <v>41</v>
      </c>
      <c r="F42">
        <v>68</v>
      </c>
      <c r="G42">
        <v>3377</v>
      </c>
      <c r="H42">
        <v>3069</v>
      </c>
      <c r="I42">
        <v>2771</v>
      </c>
      <c r="J42">
        <v>2858</v>
      </c>
      <c r="K42">
        <v>3384</v>
      </c>
      <c r="L42">
        <v>2638</v>
      </c>
      <c r="M42">
        <v>2950</v>
      </c>
      <c r="N42">
        <v>2433</v>
      </c>
      <c r="O42">
        <v>63</v>
      </c>
      <c r="P42">
        <v>29</v>
      </c>
      <c r="Q42">
        <v>28</v>
      </c>
      <c r="R42">
        <v>1288</v>
      </c>
      <c r="S42">
        <v>2102</v>
      </c>
      <c r="T42">
        <v>2297</v>
      </c>
      <c r="U42">
        <v>2213</v>
      </c>
      <c r="V42">
        <v>1675</v>
      </c>
      <c r="W42">
        <v>1931</v>
      </c>
      <c r="X42">
        <v>2001</v>
      </c>
      <c r="Y42">
        <v>37</v>
      </c>
      <c r="AA42" s="1" t="s">
        <v>8</v>
      </c>
      <c r="AB42" s="2" t="s">
        <v>3</v>
      </c>
      <c r="AC42" s="2" t="s">
        <v>4</v>
      </c>
      <c r="AD42" s="3">
        <v>160</v>
      </c>
      <c r="AE42" s="3">
        <f>AD42/2</f>
        <v>80</v>
      </c>
      <c r="AF42" s="3">
        <f t="shared" ref="AF42:AL42" si="31">AE42/2</f>
        <v>40</v>
      </c>
      <c r="AG42" s="3">
        <f t="shared" si="31"/>
        <v>20</v>
      </c>
      <c r="AH42" s="3">
        <f t="shared" si="31"/>
        <v>10</v>
      </c>
      <c r="AI42" s="3">
        <f t="shared" si="31"/>
        <v>5</v>
      </c>
      <c r="AJ42" s="3">
        <f t="shared" si="31"/>
        <v>2.5</v>
      </c>
      <c r="AK42" s="3">
        <f t="shared" si="31"/>
        <v>1.25</v>
      </c>
      <c r="AL42" s="3">
        <f t="shared" si="31"/>
        <v>0.625</v>
      </c>
      <c r="AM42" s="2" t="s">
        <v>4</v>
      </c>
      <c r="AN42" s="2" t="s">
        <v>4</v>
      </c>
      <c r="AO42" s="3">
        <v>160</v>
      </c>
      <c r="AP42" s="3">
        <f>AO42/2</f>
        <v>80</v>
      </c>
      <c r="AQ42" s="3">
        <f t="shared" ref="AQ42:AW42" si="32">AP42/2</f>
        <v>40</v>
      </c>
      <c r="AR42" s="3">
        <f t="shared" si="32"/>
        <v>20</v>
      </c>
      <c r="AS42" s="3">
        <f t="shared" si="32"/>
        <v>10</v>
      </c>
      <c r="AT42" s="3">
        <f t="shared" si="32"/>
        <v>5</v>
      </c>
      <c r="AU42" s="3">
        <f t="shared" si="32"/>
        <v>2.5</v>
      </c>
      <c r="AV42" s="3">
        <f t="shared" si="32"/>
        <v>1.25</v>
      </c>
      <c r="AW42" s="3">
        <f t="shared" si="32"/>
        <v>0.625</v>
      </c>
      <c r="AX42" s="2" t="s">
        <v>4</v>
      </c>
      <c r="AY42" s="2" t="s">
        <v>3</v>
      </c>
    </row>
    <row r="43" spans="1:51" x14ac:dyDescent="0.45">
      <c r="A43" s="1" t="s">
        <v>9</v>
      </c>
      <c r="B43">
        <v>56</v>
      </c>
      <c r="C43">
        <v>3375</v>
      </c>
      <c r="D43">
        <v>2988</v>
      </c>
      <c r="E43">
        <v>2545</v>
      </c>
      <c r="F43">
        <v>3340</v>
      </c>
      <c r="G43">
        <v>2855</v>
      </c>
      <c r="H43">
        <v>2979</v>
      </c>
      <c r="I43">
        <v>3109</v>
      </c>
      <c r="J43">
        <v>2833</v>
      </c>
      <c r="K43">
        <v>3336</v>
      </c>
      <c r="L43">
        <v>3254</v>
      </c>
      <c r="M43">
        <v>2520</v>
      </c>
      <c r="N43">
        <v>2539</v>
      </c>
      <c r="O43">
        <v>1615</v>
      </c>
      <c r="P43">
        <v>1668</v>
      </c>
      <c r="Q43">
        <v>1983</v>
      </c>
      <c r="R43">
        <v>1746</v>
      </c>
      <c r="S43">
        <v>2074</v>
      </c>
      <c r="T43">
        <v>1875</v>
      </c>
      <c r="U43">
        <v>1967</v>
      </c>
      <c r="V43">
        <v>1747</v>
      </c>
      <c r="W43">
        <v>2224</v>
      </c>
      <c r="X43">
        <v>2169</v>
      </c>
      <c r="Y43">
        <v>35</v>
      </c>
      <c r="AA43" s="1" t="s">
        <v>9</v>
      </c>
      <c r="AB43" s="2" t="s">
        <v>3</v>
      </c>
      <c r="AC43" s="2" t="s">
        <v>4</v>
      </c>
      <c r="AD43" s="5" t="s">
        <v>10</v>
      </c>
      <c r="AE43" s="5"/>
      <c r="AF43" s="5"/>
      <c r="AG43" s="5"/>
      <c r="AH43" s="5"/>
      <c r="AI43" s="5"/>
      <c r="AJ43" s="5"/>
      <c r="AK43" s="5"/>
      <c r="AL43" s="5"/>
      <c r="AM43" s="2" t="s">
        <v>4</v>
      </c>
      <c r="AN43" s="2" t="s">
        <v>4</v>
      </c>
      <c r="AO43" s="5" t="s">
        <v>10</v>
      </c>
      <c r="AP43" s="5"/>
      <c r="AQ43" s="5"/>
      <c r="AR43" s="5"/>
      <c r="AS43" s="5"/>
      <c r="AT43" s="5"/>
      <c r="AU43" s="5"/>
      <c r="AV43" s="5"/>
      <c r="AW43" s="5"/>
      <c r="AX43" s="2" t="s">
        <v>4</v>
      </c>
      <c r="AY43" s="2" t="s">
        <v>3</v>
      </c>
    </row>
    <row r="44" spans="1:51" x14ac:dyDescent="0.45">
      <c r="A44" s="1" t="s">
        <v>11</v>
      </c>
      <c r="B44">
        <v>51</v>
      </c>
      <c r="C44">
        <v>3483</v>
      </c>
      <c r="D44">
        <v>2685</v>
      </c>
      <c r="E44">
        <v>3604</v>
      </c>
      <c r="F44">
        <v>3302</v>
      </c>
      <c r="G44">
        <v>3145</v>
      </c>
      <c r="H44">
        <v>3282</v>
      </c>
      <c r="I44">
        <v>2589</v>
      </c>
      <c r="J44">
        <v>3915</v>
      </c>
      <c r="K44">
        <v>2803</v>
      </c>
      <c r="L44">
        <v>3118</v>
      </c>
      <c r="M44">
        <v>3379</v>
      </c>
      <c r="N44">
        <v>2707</v>
      </c>
      <c r="O44">
        <v>2407</v>
      </c>
      <c r="P44">
        <v>2110</v>
      </c>
      <c r="Q44">
        <v>2033</v>
      </c>
      <c r="R44">
        <v>1852</v>
      </c>
      <c r="S44">
        <v>1914</v>
      </c>
      <c r="T44">
        <v>1970</v>
      </c>
      <c r="U44">
        <v>1695</v>
      </c>
      <c r="V44">
        <v>1580</v>
      </c>
      <c r="W44">
        <v>1011</v>
      </c>
      <c r="X44">
        <v>2268</v>
      </c>
      <c r="Y44">
        <v>35</v>
      </c>
      <c r="AA44" s="1" t="s">
        <v>11</v>
      </c>
      <c r="AB44" s="2" t="s">
        <v>3</v>
      </c>
      <c r="AC44" s="2" t="s">
        <v>4</v>
      </c>
      <c r="AD44" s="5">
        <v>100</v>
      </c>
      <c r="AE44" s="5">
        <f>AD44/2</f>
        <v>50</v>
      </c>
      <c r="AF44" s="5">
        <f t="shared" ref="AF44:AL44" si="33">AE44/2</f>
        <v>25</v>
      </c>
      <c r="AG44" s="5">
        <f t="shared" si="33"/>
        <v>12.5</v>
      </c>
      <c r="AH44" s="5">
        <f t="shared" si="33"/>
        <v>6.25</v>
      </c>
      <c r="AI44" s="5">
        <f t="shared" si="33"/>
        <v>3.125</v>
      </c>
      <c r="AJ44" s="5">
        <f t="shared" si="33"/>
        <v>1.5625</v>
      </c>
      <c r="AK44" s="5">
        <f t="shared" si="33"/>
        <v>0.78125</v>
      </c>
      <c r="AL44" s="5">
        <f t="shared" si="33"/>
        <v>0.390625</v>
      </c>
      <c r="AM44" s="2" t="s">
        <v>4</v>
      </c>
      <c r="AN44" s="2" t="s">
        <v>4</v>
      </c>
      <c r="AO44" s="5">
        <v>100</v>
      </c>
      <c r="AP44" s="5">
        <f>AO44/2</f>
        <v>50</v>
      </c>
      <c r="AQ44" s="5">
        <f t="shared" ref="AQ44:AW44" si="34">AP44/2</f>
        <v>25</v>
      </c>
      <c r="AR44" s="5">
        <f t="shared" si="34"/>
        <v>12.5</v>
      </c>
      <c r="AS44" s="5">
        <f t="shared" si="34"/>
        <v>6.25</v>
      </c>
      <c r="AT44" s="5">
        <f t="shared" si="34"/>
        <v>3.125</v>
      </c>
      <c r="AU44" s="5">
        <f t="shared" si="34"/>
        <v>1.5625</v>
      </c>
      <c r="AV44" s="5">
        <f t="shared" si="34"/>
        <v>0.78125</v>
      </c>
      <c r="AW44" s="5">
        <f t="shared" si="34"/>
        <v>0.390625</v>
      </c>
      <c r="AX44" s="2" t="s">
        <v>4</v>
      </c>
      <c r="AY44" s="2" t="s">
        <v>3</v>
      </c>
    </row>
    <row r="45" spans="1:51" x14ac:dyDescent="0.45">
      <c r="A45" s="1" t="s">
        <v>12</v>
      </c>
      <c r="B45">
        <v>28</v>
      </c>
      <c r="C45">
        <v>3575</v>
      </c>
      <c r="D45">
        <v>57</v>
      </c>
      <c r="E45">
        <v>47</v>
      </c>
      <c r="F45">
        <v>441</v>
      </c>
      <c r="G45">
        <v>1139</v>
      </c>
      <c r="H45">
        <v>1587</v>
      </c>
      <c r="I45">
        <v>2280</v>
      </c>
      <c r="J45">
        <v>2832</v>
      </c>
      <c r="K45">
        <v>2482</v>
      </c>
      <c r="L45">
        <v>3096</v>
      </c>
      <c r="M45">
        <v>2747</v>
      </c>
      <c r="N45">
        <v>2325</v>
      </c>
      <c r="O45">
        <v>33</v>
      </c>
      <c r="P45">
        <v>29</v>
      </c>
      <c r="Q45">
        <v>124</v>
      </c>
      <c r="R45">
        <v>606</v>
      </c>
      <c r="S45">
        <v>1016</v>
      </c>
      <c r="T45">
        <v>1813</v>
      </c>
      <c r="U45">
        <v>1541</v>
      </c>
      <c r="V45">
        <v>1799</v>
      </c>
      <c r="W45">
        <v>2302</v>
      </c>
      <c r="X45">
        <v>1951</v>
      </c>
      <c r="Y45">
        <v>36</v>
      </c>
      <c r="AA45" s="1" t="s">
        <v>12</v>
      </c>
      <c r="AB45" s="2" t="s">
        <v>3</v>
      </c>
      <c r="AC45" s="2" t="s">
        <v>4</v>
      </c>
      <c r="AD45" s="3" t="s">
        <v>13</v>
      </c>
      <c r="AE45" s="3"/>
      <c r="AF45" s="3"/>
      <c r="AG45" s="3"/>
      <c r="AH45" s="3"/>
      <c r="AI45" s="3"/>
      <c r="AJ45" s="3"/>
      <c r="AK45" s="3"/>
      <c r="AL45" s="3"/>
      <c r="AM45" s="2" t="s">
        <v>4</v>
      </c>
      <c r="AN45" s="2" t="s">
        <v>4</v>
      </c>
      <c r="AO45" s="3" t="s">
        <v>13</v>
      </c>
      <c r="AP45" s="3"/>
      <c r="AQ45" s="3"/>
      <c r="AR45" s="3"/>
      <c r="AS45" s="3"/>
      <c r="AT45" s="3"/>
      <c r="AU45" s="3"/>
      <c r="AV45" s="3"/>
      <c r="AW45" s="3"/>
      <c r="AX45" s="2" t="s">
        <v>4</v>
      </c>
      <c r="AY45" s="2" t="s">
        <v>3</v>
      </c>
    </row>
    <row r="46" spans="1:51" x14ac:dyDescent="0.45">
      <c r="A46" s="1" t="s">
        <v>14</v>
      </c>
      <c r="B46">
        <v>44</v>
      </c>
      <c r="C46">
        <v>3373</v>
      </c>
      <c r="D46">
        <v>53</v>
      </c>
      <c r="E46">
        <v>63</v>
      </c>
      <c r="F46">
        <v>220</v>
      </c>
      <c r="G46">
        <v>1382</v>
      </c>
      <c r="H46">
        <v>2588</v>
      </c>
      <c r="I46">
        <v>2515</v>
      </c>
      <c r="J46">
        <v>2434</v>
      </c>
      <c r="K46">
        <v>2938</v>
      </c>
      <c r="L46">
        <v>2650</v>
      </c>
      <c r="M46">
        <v>2238</v>
      </c>
      <c r="N46">
        <v>2308</v>
      </c>
      <c r="O46">
        <v>33</v>
      </c>
      <c r="P46">
        <v>27</v>
      </c>
      <c r="Q46">
        <v>116</v>
      </c>
      <c r="R46">
        <v>538</v>
      </c>
      <c r="S46">
        <v>1156</v>
      </c>
      <c r="T46">
        <v>1264</v>
      </c>
      <c r="U46">
        <v>1557</v>
      </c>
      <c r="V46">
        <v>1260</v>
      </c>
      <c r="W46">
        <v>1464</v>
      </c>
      <c r="X46">
        <v>1643</v>
      </c>
      <c r="Y46">
        <v>30</v>
      </c>
      <c r="AA46" s="1" t="s">
        <v>14</v>
      </c>
      <c r="AB46" s="2" t="s">
        <v>3</v>
      </c>
      <c r="AC46" s="2" t="s">
        <v>4</v>
      </c>
      <c r="AD46" s="3">
        <v>20</v>
      </c>
      <c r="AE46" s="3">
        <f>AD46/2</f>
        <v>10</v>
      </c>
      <c r="AF46" s="3">
        <f t="shared" ref="AF46:AL46" si="35">AE46/2</f>
        <v>5</v>
      </c>
      <c r="AG46" s="3">
        <f t="shared" si="35"/>
        <v>2.5</v>
      </c>
      <c r="AH46" s="3">
        <f t="shared" si="35"/>
        <v>1.25</v>
      </c>
      <c r="AI46" s="3">
        <f t="shared" si="35"/>
        <v>0.625</v>
      </c>
      <c r="AJ46" s="3">
        <f t="shared" si="35"/>
        <v>0.3125</v>
      </c>
      <c r="AK46" s="3">
        <f t="shared" si="35"/>
        <v>0.15625</v>
      </c>
      <c r="AL46" s="3">
        <f t="shared" si="35"/>
        <v>7.8125E-2</v>
      </c>
      <c r="AM46" s="2" t="s">
        <v>4</v>
      </c>
      <c r="AN46" s="2" t="s">
        <v>4</v>
      </c>
      <c r="AO46" s="3">
        <v>20</v>
      </c>
      <c r="AP46" s="3">
        <f>AO46/2</f>
        <v>10</v>
      </c>
      <c r="AQ46" s="3">
        <f t="shared" ref="AQ46:AW46" si="36">AP46/2</f>
        <v>5</v>
      </c>
      <c r="AR46" s="3">
        <f t="shared" si="36"/>
        <v>2.5</v>
      </c>
      <c r="AS46" s="3">
        <f t="shared" si="36"/>
        <v>1.25</v>
      </c>
      <c r="AT46" s="3">
        <f t="shared" si="36"/>
        <v>0.625</v>
      </c>
      <c r="AU46" s="3">
        <f t="shared" si="36"/>
        <v>0.3125</v>
      </c>
      <c r="AV46" s="3">
        <f t="shared" si="36"/>
        <v>0.15625</v>
      </c>
      <c r="AW46" s="3">
        <f t="shared" si="36"/>
        <v>7.8125E-2</v>
      </c>
      <c r="AX46" s="2" t="s">
        <v>4</v>
      </c>
      <c r="AY46" s="2" t="s">
        <v>3</v>
      </c>
    </row>
    <row r="47" spans="1:51" ht="15.4" x14ac:dyDescent="0.55000000000000004">
      <c r="A47" s="1" t="s">
        <v>15</v>
      </c>
      <c r="B47">
        <v>39</v>
      </c>
      <c r="C47">
        <v>4029</v>
      </c>
      <c r="D47">
        <v>2539</v>
      </c>
      <c r="E47">
        <v>2686</v>
      </c>
      <c r="F47">
        <v>4045</v>
      </c>
      <c r="G47">
        <v>3811</v>
      </c>
      <c r="H47">
        <v>2893</v>
      </c>
      <c r="I47">
        <v>3075</v>
      </c>
      <c r="J47">
        <v>2878</v>
      </c>
      <c r="K47">
        <v>3042</v>
      </c>
      <c r="L47">
        <v>3462</v>
      </c>
      <c r="M47">
        <v>3434</v>
      </c>
      <c r="N47">
        <v>2600</v>
      </c>
      <c r="O47">
        <v>913</v>
      </c>
      <c r="P47">
        <v>1465</v>
      </c>
      <c r="Q47">
        <v>1873</v>
      </c>
      <c r="R47">
        <v>1786</v>
      </c>
      <c r="S47">
        <v>2014</v>
      </c>
      <c r="T47">
        <v>2394</v>
      </c>
      <c r="U47">
        <v>1641</v>
      </c>
      <c r="V47">
        <v>1929</v>
      </c>
      <c r="W47">
        <v>2568</v>
      </c>
      <c r="X47">
        <v>1682</v>
      </c>
      <c r="Y47">
        <v>30</v>
      </c>
      <c r="AA47" s="1" t="s">
        <v>15</v>
      </c>
      <c r="AB47" s="2" t="s">
        <v>3</v>
      </c>
      <c r="AC47" s="2" t="s">
        <v>4</v>
      </c>
      <c r="AD47" s="5" t="s">
        <v>16</v>
      </c>
      <c r="AE47" s="5"/>
      <c r="AF47" s="5"/>
      <c r="AG47" s="5"/>
      <c r="AH47" s="5"/>
      <c r="AI47" s="5"/>
      <c r="AJ47" s="5"/>
      <c r="AK47" s="5"/>
      <c r="AL47" s="5"/>
      <c r="AM47" s="2" t="s">
        <v>4</v>
      </c>
      <c r="AN47" s="2" t="s">
        <v>4</v>
      </c>
      <c r="AO47" s="5" t="s">
        <v>16</v>
      </c>
      <c r="AP47" s="5"/>
      <c r="AQ47" s="5"/>
      <c r="AR47" s="5"/>
      <c r="AS47" s="5"/>
      <c r="AT47" s="5"/>
      <c r="AU47" s="5"/>
      <c r="AV47" s="5"/>
      <c r="AW47" s="5"/>
      <c r="AX47" s="2" t="s">
        <v>4</v>
      </c>
      <c r="AY47" s="2" t="s">
        <v>3</v>
      </c>
    </row>
    <row r="48" spans="1:51" x14ac:dyDescent="0.45">
      <c r="A48" s="1" t="s">
        <v>17</v>
      </c>
      <c r="B48">
        <v>66</v>
      </c>
      <c r="C48">
        <v>3452</v>
      </c>
      <c r="D48">
        <v>2014</v>
      </c>
      <c r="E48">
        <v>3459</v>
      </c>
      <c r="F48">
        <v>4210</v>
      </c>
      <c r="G48">
        <v>4387</v>
      </c>
      <c r="H48">
        <v>4155</v>
      </c>
      <c r="I48">
        <v>3817</v>
      </c>
      <c r="J48">
        <v>3988</v>
      </c>
      <c r="K48">
        <v>3596</v>
      </c>
      <c r="L48">
        <v>3416</v>
      </c>
      <c r="M48">
        <v>3602</v>
      </c>
      <c r="N48">
        <v>2540</v>
      </c>
      <c r="O48">
        <v>1039</v>
      </c>
      <c r="P48">
        <v>1679</v>
      </c>
      <c r="Q48">
        <v>1707</v>
      </c>
      <c r="R48">
        <v>1602</v>
      </c>
      <c r="S48">
        <v>1457</v>
      </c>
      <c r="T48">
        <v>1825</v>
      </c>
      <c r="U48">
        <v>2192</v>
      </c>
      <c r="V48">
        <v>1029</v>
      </c>
      <c r="W48">
        <v>2771</v>
      </c>
      <c r="X48">
        <v>1172</v>
      </c>
      <c r="Y48">
        <v>35</v>
      </c>
      <c r="AA48" s="1" t="s">
        <v>17</v>
      </c>
      <c r="AB48" s="2" t="s">
        <v>3</v>
      </c>
      <c r="AC48" s="2" t="s">
        <v>4</v>
      </c>
      <c r="AD48" s="5">
        <v>200</v>
      </c>
      <c r="AE48" s="5">
        <f>AD48/2</f>
        <v>100</v>
      </c>
      <c r="AF48" s="5">
        <f t="shared" ref="AF48:AL48" si="37">AE48/2</f>
        <v>50</v>
      </c>
      <c r="AG48" s="5">
        <f t="shared" si="37"/>
        <v>25</v>
      </c>
      <c r="AH48" s="5">
        <f t="shared" si="37"/>
        <v>12.5</v>
      </c>
      <c r="AI48" s="5">
        <f t="shared" si="37"/>
        <v>6.25</v>
      </c>
      <c r="AJ48" s="5">
        <f t="shared" si="37"/>
        <v>3.125</v>
      </c>
      <c r="AK48" s="5">
        <f t="shared" si="37"/>
        <v>1.5625</v>
      </c>
      <c r="AL48" s="5">
        <f t="shared" si="37"/>
        <v>0.78125</v>
      </c>
      <c r="AM48" s="2" t="s">
        <v>4</v>
      </c>
      <c r="AN48" s="2" t="s">
        <v>4</v>
      </c>
      <c r="AO48" s="5">
        <v>200</v>
      </c>
      <c r="AP48" s="5">
        <f>AO48/2</f>
        <v>100</v>
      </c>
      <c r="AQ48" s="5">
        <f t="shared" ref="AQ48:AW48" si="38">AP48/2</f>
        <v>50</v>
      </c>
      <c r="AR48" s="5">
        <f t="shared" si="38"/>
        <v>25</v>
      </c>
      <c r="AS48" s="5">
        <f t="shared" si="38"/>
        <v>12.5</v>
      </c>
      <c r="AT48" s="5">
        <f t="shared" si="38"/>
        <v>6.25</v>
      </c>
      <c r="AU48" s="5">
        <f t="shared" si="38"/>
        <v>3.125</v>
      </c>
      <c r="AV48" s="5">
        <f t="shared" si="38"/>
        <v>1.5625</v>
      </c>
      <c r="AW48" s="5">
        <f t="shared" si="38"/>
        <v>0.78125</v>
      </c>
      <c r="AX48" s="2" t="s">
        <v>4</v>
      </c>
      <c r="AY48" s="2" t="s">
        <v>3</v>
      </c>
    </row>
    <row r="49" spans="1:51" ht="15.4" x14ac:dyDescent="0.55000000000000004">
      <c r="A49" s="1" t="s">
        <v>18</v>
      </c>
      <c r="B49">
        <v>45</v>
      </c>
      <c r="C49">
        <v>3458</v>
      </c>
      <c r="D49">
        <v>41</v>
      </c>
      <c r="E49">
        <v>45</v>
      </c>
      <c r="F49">
        <v>78</v>
      </c>
      <c r="G49">
        <v>531</v>
      </c>
      <c r="H49">
        <v>1084</v>
      </c>
      <c r="I49">
        <v>2527</v>
      </c>
      <c r="J49">
        <v>3110</v>
      </c>
      <c r="K49">
        <v>2918</v>
      </c>
      <c r="L49">
        <v>4037</v>
      </c>
      <c r="M49">
        <v>3051</v>
      </c>
      <c r="N49">
        <v>2013</v>
      </c>
      <c r="O49">
        <v>41</v>
      </c>
      <c r="P49">
        <v>42</v>
      </c>
      <c r="Q49">
        <v>48</v>
      </c>
      <c r="R49">
        <v>142</v>
      </c>
      <c r="S49">
        <v>487</v>
      </c>
      <c r="T49">
        <v>1437</v>
      </c>
      <c r="U49">
        <v>2661</v>
      </c>
      <c r="V49">
        <v>2025</v>
      </c>
      <c r="W49">
        <v>2117</v>
      </c>
      <c r="X49">
        <v>2412</v>
      </c>
      <c r="Y49">
        <v>34</v>
      </c>
      <c r="AA49" s="1" t="s">
        <v>18</v>
      </c>
      <c r="AB49" s="2" t="s">
        <v>3</v>
      </c>
      <c r="AC49" s="2" t="s">
        <v>4</v>
      </c>
      <c r="AD49" s="3" t="s">
        <v>19</v>
      </c>
      <c r="AE49" s="3"/>
      <c r="AF49" s="3"/>
      <c r="AG49" s="3"/>
      <c r="AH49" s="3"/>
      <c r="AI49" s="3"/>
      <c r="AJ49" s="3"/>
      <c r="AK49" s="3"/>
      <c r="AL49" s="3"/>
      <c r="AM49" s="2" t="s">
        <v>4</v>
      </c>
      <c r="AN49" s="2" t="s">
        <v>4</v>
      </c>
      <c r="AO49" s="3" t="s">
        <v>19</v>
      </c>
      <c r="AP49" s="3"/>
      <c r="AQ49" s="3"/>
      <c r="AR49" s="3"/>
      <c r="AS49" s="3"/>
      <c r="AT49" s="3"/>
      <c r="AU49" s="3"/>
      <c r="AV49" s="3"/>
      <c r="AW49" s="3"/>
      <c r="AX49" s="2" t="s">
        <v>4</v>
      </c>
      <c r="AY49" s="2" t="s">
        <v>3</v>
      </c>
    </row>
    <row r="50" spans="1:51" x14ac:dyDescent="0.45">
      <c r="A50" s="1" t="s">
        <v>20</v>
      </c>
      <c r="B50">
        <v>59</v>
      </c>
      <c r="C50">
        <v>3436</v>
      </c>
      <c r="D50">
        <v>46</v>
      </c>
      <c r="E50">
        <v>70</v>
      </c>
      <c r="F50">
        <v>80</v>
      </c>
      <c r="G50">
        <v>484</v>
      </c>
      <c r="H50">
        <v>1479</v>
      </c>
      <c r="I50">
        <v>3203</v>
      </c>
      <c r="J50">
        <v>4014</v>
      </c>
      <c r="K50">
        <v>3738</v>
      </c>
      <c r="L50">
        <v>3123</v>
      </c>
      <c r="M50">
        <v>3352</v>
      </c>
      <c r="N50">
        <v>2675</v>
      </c>
      <c r="O50">
        <v>41</v>
      </c>
      <c r="P50">
        <v>46</v>
      </c>
      <c r="Q50">
        <v>47</v>
      </c>
      <c r="R50">
        <v>162</v>
      </c>
      <c r="S50">
        <v>1033</v>
      </c>
      <c r="T50">
        <v>1654</v>
      </c>
      <c r="U50">
        <v>1750</v>
      </c>
      <c r="V50">
        <v>1856</v>
      </c>
      <c r="W50">
        <v>2106</v>
      </c>
      <c r="X50">
        <v>1932</v>
      </c>
      <c r="Y50">
        <v>37</v>
      </c>
      <c r="AA50" s="1" t="s">
        <v>20</v>
      </c>
      <c r="AB50" s="2" t="s">
        <v>3</v>
      </c>
      <c r="AC50" s="2" t="s">
        <v>4</v>
      </c>
      <c r="AD50" s="3">
        <v>100</v>
      </c>
      <c r="AE50" s="3">
        <f>AD50/2</f>
        <v>50</v>
      </c>
      <c r="AF50" s="3">
        <f t="shared" ref="AF50:AL50" si="39">AE50/2</f>
        <v>25</v>
      </c>
      <c r="AG50" s="3">
        <f t="shared" si="39"/>
        <v>12.5</v>
      </c>
      <c r="AH50" s="3">
        <f t="shared" si="39"/>
        <v>6.25</v>
      </c>
      <c r="AI50" s="3">
        <f t="shared" si="39"/>
        <v>3.125</v>
      </c>
      <c r="AJ50" s="3">
        <f t="shared" si="39"/>
        <v>1.5625</v>
      </c>
      <c r="AK50" s="3">
        <f t="shared" si="39"/>
        <v>0.78125</v>
      </c>
      <c r="AL50" s="3">
        <f t="shared" si="39"/>
        <v>0.390625</v>
      </c>
      <c r="AM50" s="2" t="s">
        <v>4</v>
      </c>
      <c r="AN50" s="2" t="s">
        <v>4</v>
      </c>
      <c r="AO50" s="3">
        <v>100</v>
      </c>
      <c r="AP50" s="3">
        <f>AO50/2</f>
        <v>50</v>
      </c>
      <c r="AQ50" s="3">
        <f t="shared" ref="AQ50:AW50" si="40">AP50/2</f>
        <v>25</v>
      </c>
      <c r="AR50" s="3">
        <f t="shared" si="40"/>
        <v>12.5</v>
      </c>
      <c r="AS50" s="3">
        <f t="shared" si="40"/>
        <v>6.25</v>
      </c>
      <c r="AT50" s="3">
        <f t="shared" si="40"/>
        <v>3.125</v>
      </c>
      <c r="AU50" s="3">
        <f t="shared" si="40"/>
        <v>1.5625</v>
      </c>
      <c r="AV50" s="3">
        <f t="shared" si="40"/>
        <v>0.78125</v>
      </c>
      <c r="AW50" s="3">
        <f t="shared" si="40"/>
        <v>0.390625</v>
      </c>
      <c r="AX50" s="2" t="s">
        <v>4</v>
      </c>
      <c r="AY50" s="2" t="s">
        <v>3</v>
      </c>
    </row>
    <row r="51" spans="1:51" ht="15.4" x14ac:dyDescent="0.55000000000000004">
      <c r="A51" s="1" t="s">
        <v>21</v>
      </c>
      <c r="B51">
        <v>50</v>
      </c>
      <c r="C51">
        <v>3744</v>
      </c>
      <c r="D51">
        <v>3184</v>
      </c>
      <c r="E51">
        <v>3756</v>
      </c>
      <c r="F51">
        <v>3112</v>
      </c>
      <c r="G51">
        <v>4824</v>
      </c>
      <c r="H51">
        <v>3954</v>
      </c>
      <c r="I51">
        <v>4001</v>
      </c>
      <c r="J51">
        <v>3715</v>
      </c>
      <c r="K51">
        <v>3229</v>
      </c>
      <c r="L51">
        <v>4134</v>
      </c>
      <c r="M51">
        <v>3765</v>
      </c>
      <c r="N51">
        <v>2419</v>
      </c>
      <c r="O51">
        <v>2492</v>
      </c>
      <c r="P51">
        <v>2383</v>
      </c>
      <c r="Q51">
        <v>2085</v>
      </c>
      <c r="R51">
        <v>1923</v>
      </c>
      <c r="S51">
        <v>2515</v>
      </c>
      <c r="T51">
        <v>2161</v>
      </c>
      <c r="U51">
        <v>1924</v>
      </c>
      <c r="V51">
        <v>2759</v>
      </c>
      <c r="W51">
        <v>2475</v>
      </c>
      <c r="X51">
        <v>2548</v>
      </c>
      <c r="Y51">
        <v>37</v>
      </c>
      <c r="AA51" s="1" t="s">
        <v>21</v>
      </c>
      <c r="AB51" s="2" t="s">
        <v>3</v>
      </c>
      <c r="AC51" s="2" t="s">
        <v>4</v>
      </c>
      <c r="AD51" s="5" t="s">
        <v>22</v>
      </c>
      <c r="AE51" s="5"/>
      <c r="AF51" s="5"/>
      <c r="AG51" s="5"/>
      <c r="AH51" s="5"/>
      <c r="AI51" s="5"/>
      <c r="AJ51" s="5"/>
      <c r="AK51" s="5"/>
      <c r="AL51" s="5"/>
      <c r="AM51" s="2" t="s">
        <v>4</v>
      </c>
      <c r="AN51" s="2" t="s">
        <v>4</v>
      </c>
      <c r="AO51" s="5" t="s">
        <v>22</v>
      </c>
      <c r="AP51" s="5"/>
      <c r="AQ51" s="5"/>
      <c r="AR51" s="5"/>
      <c r="AS51" s="5"/>
      <c r="AT51" s="5"/>
      <c r="AU51" s="5"/>
      <c r="AV51" s="5"/>
      <c r="AW51" s="5"/>
      <c r="AX51" s="2" t="s">
        <v>4</v>
      </c>
      <c r="AY51" s="2" t="s">
        <v>3</v>
      </c>
    </row>
    <row r="52" spans="1:51" x14ac:dyDescent="0.45">
      <c r="A52" s="1" t="s">
        <v>23</v>
      </c>
      <c r="B52">
        <v>79</v>
      </c>
      <c r="C52">
        <v>4148</v>
      </c>
      <c r="D52">
        <v>2671</v>
      </c>
      <c r="E52">
        <v>4209</v>
      </c>
      <c r="F52">
        <v>3657</v>
      </c>
      <c r="G52">
        <v>3896</v>
      </c>
      <c r="H52">
        <v>4194</v>
      </c>
      <c r="I52">
        <v>4206</v>
      </c>
      <c r="J52">
        <v>4375</v>
      </c>
      <c r="K52">
        <v>4261</v>
      </c>
      <c r="L52">
        <v>4127</v>
      </c>
      <c r="M52">
        <v>3257</v>
      </c>
      <c r="N52">
        <v>2655</v>
      </c>
      <c r="O52">
        <v>2015</v>
      </c>
      <c r="P52">
        <v>2247</v>
      </c>
      <c r="Q52">
        <v>2414</v>
      </c>
      <c r="R52">
        <v>2210</v>
      </c>
      <c r="S52">
        <v>2243</v>
      </c>
      <c r="T52">
        <v>2154</v>
      </c>
      <c r="U52">
        <v>2772</v>
      </c>
      <c r="V52">
        <v>1941</v>
      </c>
      <c r="W52">
        <v>2329</v>
      </c>
      <c r="X52">
        <v>2513</v>
      </c>
      <c r="Y52">
        <v>41</v>
      </c>
      <c r="AA52" s="1" t="s">
        <v>23</v>
      </c>
      <c r="AB52" s="2" t="s">
        <v>3</v>
      </c>
      <c r="AC52" s="2" t="s">
        <v>4</v>
      </c>
      <c r="AD52" s="5">
        <v>100</v>
      </c>
      <c r="AE52" s="5">
        <f>AD52/2</f>
        <v>50</v>
      </c>
      <c r="AF52" s="5">
        <f t="shared" ref="AF52:AL52" si="41">AE52/2</f>
        <v>25</v>
      </c>
      <c r="AG52" s="5">
        <f t="shared" si="41"/>
        <v>12.5</v>
      </c>
      <c r="AH52" s="5">
        <f t="shared" si="41"/>
        <v>6.25</v>
      </c>
      <c r="AI52" s="5">
        <f t="shared" si="41"/>
        <v>3.125</v>
      </c>
      <c r="AJ52" s="5">
        <f t="shared" si="41"/>
        <v>1.5625</v>
      </c>
      <c r="AK52" s="5">
        <f t="shared" si="41"/>
        <v>0.78125</v>
      </c>
      <c r="AL52" s="5">
        <f t="shared" si="41"/>
        <v>0.390625</v>
      </c>
      <c r="AM52" s="2" t="s">
        <v>4</v>
      </c>
      <c r="AN52" s="2" t="s">
        <v>4</v>
      </c>
      <c r="AO52" s="5">
        <v>100</v>
      </c>
      <c r="AP52" s="5">
        <f>AO52/2</f>
        <v>50</v>
      </c>
      <c r="AQ52" s="5">
        <f t="shared" ref="AQ52:AW52" si="42">AP52/2</f>
        <v>25</v>
      </c>
      <c r="AR52" s="5">
        <f t="shared" si="42"/>
        <v>12.5</v>
      </c>
      <c r="AS52" s="5">
        <f t="shared" si="42"/>
        <v>6.25</v>
      </c>
      <c r="AT52" s="5">
        <f t="shared" si="42"/>
        <v>3.125</v>
      </c>
      <c r="AU52" s="5">
        <f t="shared" si="42"/>
        <v>1.5625</v>
      </c>
      <c r="AV52" s="5">
        <f t="shared" si="42"/>
        <v>0.78125</v>
      </c>
      <c r="AW52" s="5">
        <f t="shared" si="42"/>
        <v>0.390625</v>
      </c>
      <c r="AX52" s="2" t="s">
        <v>4</v>
      </c>
      <c r="AY52" s="2" t="s">
        <v>3</v>
      </c>
    </row>
    <row r="53" spans="1:51" ht="15.4" x14ac:dyDescent="0.55000000000000004">
      <c r="A53" s="1" t="s">
        <v>24</v>
      </c>
      <c r="B53">
        <v>56</v>
      </c>
      <c r="C53">
        <v>3880</v>
      </c>
      <c r="D53">
        <v>47</v>
      </c>
      <c r="E53">
        <v>108</v>
      </c>
      <c r="F53">
        <v>369</v>
      </c>
      <c r="G53">
        <v>2493</v>
      </c>
      <c r="H53">
        <v>3645</v>
      </c>
      <c r="I53">
        <v>3577</v>
      </c>
      <c r="J53">
        <v>3501</v>
      </c>
      <c r="K53">
        <v>2934</v>
      </c>
      <c r="L53">
        <v>3488</v>
      </c>
      <c r="M53">
        <v>3655</v>
      </c>
      <c r="N53">
        <v>2428</v>
      </c>
      <c r="O53">
        <v>37</v>
      </c>
      <c r="P53">
        <v>87</v>
      </c>
      <c r="Q53">
        <v>331</v>
      </c>
      <c r="R53">
        <v>1144</v>
      </c>
      <c r="S53">
        <v>1963</v>
      </c>
      <c r="T53">
        <v>2770</v>
      </c>
      <c r="U53">
        <v>3549</v>
      </c>
      <c r="V53">
        <v>2764</v>
      </c>
      <c r="W53">
        <v>2152</v>
      </c>
      <c r="X53">
        <v>2516</v>
      </c>
      <c r="Y53">
        <v>41</v>
      </c>
      <c r="AA53" s="1" t="s">
        <v>24</v>
      </c>
      <c r="AB53" s="2" t="s">
        <v>3</v>
      </c>
      <c r="AC53" s="2" t="s">
        <v>4</v>
      </c>
      <c r="AD53" s="3" t="s">
        <v>25</v>
      </c>
      <c r="AE53" s="3"/>
      <c r="AF53" s="3"/>
      <c r="AG53" s="3"/>
      <c r="AH53" s="3"/>
      <c r="AI53" s="3"/>
      <c r="AJ53" s="3"/>
      <c r="AK53" s="3"/>
      <c r="AL53" s="3"/>
      <c r="AM53" s="2" t="s">
        <v>4</v>
      </c>
      <c r="AN53" s="2" t="s">
        <v>4</v>
      </c>
      <c r="AO53" s="3" t="s">
        <v>25</v>
      </c>
      <c r="AP53" s="3"/>
      <c r="AQ53" s="3"/>
      <c r="AR53" s="3"/>
      <c r="AS53" s="3"/>
      <c r="AT53" s="3"/>
      <c r="AU53" s="3"/>
      <c r="AV53" s="3"/>
      <c r="AW53" s="3"/>
      <c r="AX53" s="2" t="s">
        <v>4</v>
      </c>
      <c r="AY53" s="2" t="s">
        <v>3</v>
      </c>
    </row>
    <row r="54" spans="1:51" x14ac:dyDescent="0.45">
      <c r="A54" s="1" t="s">
        <v>26</v>
      </c>
      <c r="B54">
        <v>67</v>
      </c>
      <c r="C54">
        <v>3482</v>
      </c>
      <c r="D54">
        <v>50</v>
      </c>
      <c r="E54">
        <v>82</v>
      </c>
      <c r="F54">
        <v>428</v>
      </c>
      <c r="G54">
        <v>2092</v>
      </c>
      <c r="H54">
        <v>3541</v>
      </c>
      <c r="I54">
        <v>3403</v>
      </c>
      <c r="J54">
        <v>3418</v>
      </c>
      <c r="K54">
        <v>4164</v>
      </c>
      <c r="L54">
        <v>4009</v>
      </c>
      <c r="M54">
        <v>3814</v>
      </c>
      <c r="N54">
        <v>2847</v>
      </c>
      <c r="O54">
        <v>44</v>
      </c>
      <c r="P54">
        <v>70</v>
      </c>
      <c r="Q54">
        <v>399</v>
      </c>
      <c r="R54">
        <v>1688</v>
      </c>
      <c r="S54">
        <v>2534</v>
      </c>
      <c r="T54">
        <v>2493</v>
      </c>
      <c r="U54">
        <v>3643</v>
      </c>
      <c r="V54">
        <v>2443</v>
      </c>
      <c r="W54">
        <v>2726</v>
      </c>
      <c r="X54">
        <v>2588</v>
      </c>
      <c r="Y54">
        <v>41</v>
      </c>
      <c r="AA54" s="1" t="s">
        <v>26</v>
      </c>
      <c r="AB54" s="2" t="s">
        <v>3</v>
      </c>
      <c r="AC54" s="2" t="s">
        <v>4</v>
      </c>
      <c r="AD54" s="3">
        <v>160</v>
      </c>
      <c r="AE54" s="3">
        <f>AD54/2</f>
        <v>80</v>
      </c>
      <c r="AF54" s="3">
        <f t="shared" ref="AF54:AL54" si="43">AE54/2</f>
        <v>40</v>
      </c>
      <c r="AG54" s="3">
        <f t="shared" si="43"/>
        <v>20</v>
      </c>
      <c r="AH54" s="3">
        <f t="shared" si="43"/>
        <v>10</v>
      </c>
      <c r="AI54" s="3">
        <f t="shared" si="43"/>
        <v>5</v>
      </c>
      <c r="AJ54" s="3">
        <f t="shared" si="43"/>
        <v>2.5</v>
      </c>
      <c r="AK54" s="3">
        <f t="shared" si="43"/>
        <v>1.25</v>
      </c>
      <c r="AL54" s="3">
        <f t="shared" si="43"/>
        <v>0.625</v>
      </c>
      <c r="AM54" s="2" t="s">
        <v>4</v>
      </c>
      <c r="AN54" s="2" t="s">
        <v>4</v>
      </c>
      <c r="AO54" s="3">
        <v>160</v>
      </c>
      <c r="AP54" s="3">
        <f>AO54/2</f>
        <v>80</v>
      </c>
      <c r="AQ54" s="3">
        <f t="shared" ref="AQ54:AW54" si="44">AP54/2</f>
        <v>40</v>
      </c>
      <c r="AR54" s="3">
        <f t="shared" si="44"/>
        <v>20</v>
      </c>
      <c r="AS54" s="3">
        <f t="shared" si="44"/>
        <v>10</v>
      </c>
      <c r="AT54" s="3">
        <f t="shared" si="44"/>
        <v>5</v>
      </c>
      <c r="AU54" s="3">
        <f t="shared" si="44"/>
        <v>2.5</v>
      </c>
      <c r="AV54" s="3">
        <f t="shared" si="44"/>
        <v>1.25</v>
      </c>
      <c r="AW54" s="3">
        <f t="shared" si="44"/>
        <v>0.625</v>
      </c>
      <c r="AX54" s="2" t="s">
        <v>4</v>
      </c>
      <c r="AY54" s="2" t="s">
        <v>3</v>
      </c>
    </row>
    <row r="55" spans="1:51" ht="15.4" x14ac:dyDescent="0.55000000000000004">
      <c r="A55" s="1" t="s">
        <v>27</v>
      </c>
      <c r="B55">
        <v>47</v>
      </c>
      <c r="C55">
        <v>3910</v>
      </c>
      <c r="D55">
        <v>657</v>
      </c>
      <c r="E55">
        <v>3688</v>
      </c>
      <c r="F55">
        <v>3809</v>
      </c>
      <c r="G55">
        <v>4421</v>
      </c>
      <c r="H55">
        <v>4088</v>
      </c>
      <c r="I55">
        <v>4378</v>
      </c>
      <c r="J55">
        <v>3633</v>
      </c>
      <c r="K55">
        <v>3600</v>
      </c>
      <c r="L55">
        <v>4353</v>
      </c>
      <c r="M55">
        <v>3988</v>
      </c>
      <c r="N55">
        <v>3071</v>
      </c>
      <c r="O55">
        <v>504</v>
      </c>
      <c r="P55">
        <v>1977</v>
      </c>
      <c r="Q55">
        <v>2833</v>
      </c>
      <c r="R55">
        <v>2829</v>
      </c>
      <c r="S55">
        <v>2811</v>
      </c>
      <c r="T55">
        <v>2013</v>
      </c>
      <c r="U55">
        <v>3033</v>
      </c>
      <c r="V55">
        <v>3241</v>
      </c>
      <c r="W55">
        <v>3278</v>
      </c>
      <c r="X55">
        <v>3066</v>
      </c>
      <c r="Y55">
        <v>41</v>
      </c>
      <c r="AA55" s="1" t="s">
        <v>27</v>
      </c>
      <c r="AB55" s="2" t="s">
        <v>3</v>
      </c>
      <c r="AC55" s="2" t="s">
        <v>4</v>
      </c>
      <c r="AD55" s="5" t="s">
        <v>28</v>
      </c>
      <c r="AE55" s="5"/>
      <c r="AF55" s="5"/>
      <c r="AG55" s="5"/>
      <c r="AH55" s="5"/>
      <c r="AI55" s="5"/>
      <c r="AJ55" s="5"/>
      <c r="AK55" s="5"/>
      <c r="AL55" s="5"/>
      <c r="AM55" s="2" t="s">
        <v>4</v>
      </c>
      <c r="AN55" s="2" t="s">
        <v>4</v>
      </c>
      <c r="AO55" s="5" t="s">
        <v>28</v>
      </c>
      <c r="AP55" s="5"/>
      <c r="AQ55" s="5"/>
      <c r="AR55" s="5"/>
      <c r="AS55" s="5"/>
      <c r="AT55" s="5"/>
      <c r="AU55" s="5"/>
      <c r="AV55" s="5"/>
      <c r="AW55" s="5"/>
      <c r="AX55" s="2" t="s">
        <v>4</v>
      </c>
      <c r="AY55" s="2" t="s">
        <v>3</v>
      </c>
    </row>
    <row r="56" spans="1:51" x14ac:dyDescent="0.45">
      <c r="A56" s="1" t="s">
        <v>29</v>
      </c>
      <c r="B56">
        <v>71</v>
      </c>
      <c r="C56">
        <v>4165</v>
      </c>
      <c r="D56">
        <v>510</v>
      </c>
      <c r="E56">
        <v>3213</v>
      </c>
      <c r="F56">
        <v>3685</v>
      </c>
      <c r="G56">
        <v>3627</v>
      </c>
      <c r="H56">
        <v>3234</v>
      </c>
      <c r="I56">
        <v>3936</v>
      </c>
      <c r="J56">
        <v>3695</v>
      </c>
      <c r="K56">
        <v>3631</v>
      </c>
      <c r="L56">
        <v>3458</v>
      </c>
      <c r="M56">
        <v>3947</v>
      </c>
      <c r="N56">
        <v>3375</v>
      </c>
      <c r="O56">
        <v>533</v>
      </c>
      <c r="P56">
        <v>2272</v>
      </c>
      <c r="Q56">
        <v>2400</v>
      </c>
      <c r="R56">
        <v>2644</v>
      </c>
      <c r="S56">
        <v>2638</v>
      </c>
      <c r="T56">
        <v>3020</v>
      </c>
      <c r="U56">
        <v>2360</v>
      </c>
      <c r="V56">
        <v>2818</v>
      </c>
      <c r="W56">
        <v>3099</v>
      </c>
      <c r="X56">
        <v>2641</v>
      </c>
      <c r="Y56">
        <v>60</v>
      </c>
      <c r="AA56" s="1" t="s">
        <v>29</v>
      </c>
      <c r="AB56" s="2" t="s">
        <v>3</v>
      </c>
      <c r="AC56" s="2" t="s">
        <v>4</v>
      </c>
      <c r="AD56" s="5">
        <v>400</v>
      </c>
      <c r="AE56" s="5">
        <f>AD56/2</f>
        <v>200</v>
      </c>
      <c r="AF56" s="5">
        <f t="shared" ref="AF56:AL56" si="45">AE56/2</f>
        <v>100</v>
      </c>
      <c r="AG56" s="5">
        <f t="shared" si="45"/>
        <v>50</v>
      </c>
      <c r="AH56" s="5">
        <f t="shared" si="45"/>
        <v>25</v>
      </c>
      <c r="AI56" s="5">
        <f t="shared" si="45"/>
        <v>12.5</v>
      </c>
      <c r="AJ56" s="5">
        <f t="shared" si="45"/>
        <v>6.25</v>
      </c>
      <c r="AK56" s="5">
        <f t="shared" si="45"/>
        <v>3.125</v>
      </c>
      <c r="AL56" s="5">
        <f t="shared" si="45"/>
        <v>1.5625</v>
      </c>
      <c r="AM56" s="2" t="s">
        <v>4</v>
      </c>
      <c r="AN56" s="2" t="s">
        <v>4</v>
      </c>
      <c r="AO56" s="5">
        <v>400</v>
      </c>
      <c r="AP56" s="5">
        <f>AO56/2</f>
        <v>200</v>
      </c>
      <c r="AQ56" s="5">
        <f t="shared" ref="AQ56:AW56" si="46">AP56/2</f>
        <v>100</v>
      </c>
      <c r="AR56" s="5">
        <f t="shared" si="46"/>
        <v>50</v>
      </c>
      <c r="AS56" s="5">
        <f t="shared" si="46"/>
        <v>25</v>
      </c>
      <c r="AT56" s="5">
        <f t="shared" si="46"/>
        <v>12.5</v>
      </c>
      <c r="AU56" s="5">
        <f t="shared" si="46"/>
        <v>6.25</v>
      </c>
      <c r="AV56" s="5">
        <f t="shared" si="46"/>
        <v>3.125</v>
      </c>
      <c r="AW56" s="5">
        <f t="shared" si="46"/>
        <v>1.5625</v>
      </c>
      <c r="AX56" s="2" t="s">
        <v>4</v>
      </c>
      <c r="AY56" s="2" t="s">
        <v>3</v>
      </c>
    </row>
    <row r="59" spans="1:51" x14ac:dyDescent="0.45">
      <c r="A59" s="1" t="s">
        <v>0</v>
      </c>
      <c r="B59" s="1">
        <v>1</v>
      </c>
      <c r="C59" s="1">
        <v>2</v>
      </c>
      <c r="D59" s="1">
        <v>3</v>
      </c>
      <c r="E59" s="1">
        <v>4</v>
      </c>
      <c r="F59" s="1">
        <v>5</v>
      </c>
      <c r="G59" s="1">
        <v>6</v>
      </c>
      <c r="H59" s="1">
        <v>7</v>
      </c>
      <c r="I59" s="1">
        <v>8</v>
      </c>
      <c r="J59" s="1">
        <v>9</v>
      </c>
      <c r="K59" s="1">
        <v>10</v>
      </c>
      <c r="L59" s="1">
        <v>11</v>
      </c>
      <c r="M59" s="1">
        <v>12</v>
      </c>
      <c r="N59" s="1">
        <v>13</v>
      </c>
      <c r="O59" s="1">
        <v>14</v>
      </c>
      <c r="P59" s="1">
        <v>15</v>
      </c>
      <c r="Q59" s="1">
        <v>16</v>
      </c>
      <c r="R59" s="1">
        <v>17</v>
      </c>
      <c r="S59" s="1">
        <v>18</v>
      </c>
      <c r="T59" s="1">
        <v>19</v>
      </c>
      <c r="U59" s="1">
        <v>20</v>
      </c>
      <c r="V59" s="1">
        <v>21</v>
      </c>
      <c r="W59" s="1">
        <v>22</v>
      </c>
      <c r="X59" s="1">
        <v>23</v>
      </c>
      <c r="Y59" s="1">
        <v>24</v>
      </c>
      <c r="Z59" t="s">
        <v>45</v>
      </c>
      <c r="AA59" s="1" t="s">
        <v>0</v>
      </c>
      <c r="AB59" s="1">
        <v>1</v>
      </c>
      <c r="AC59" s="1">
        <v>2</v>
      </c>
      <c r="AD59" s="1">
        <v>3</v>
      </c>
      <c r="AE59" s="1">
        <v>4</v>
      </c>
      <c r="AF59" s="1">
        <v>5</v>
      </c>
      <c r="AG59" s="1">
        <v>6</v>
      </c>
      <c r="AH59" s="1">
        <v>7</v>
      </c>
      <c r="AI59" s="1">
        <v>8</v>
      </c>
      <c r="AJ59" s="1">
        <v>9</v>
      </c>
      <c r="AK59" s="1">
        <v>10</v>
      </c>
      <c r="AL59" s="1">
        <v>11</v>
      </c>
      <c r="AM59" s="1">
        <v>12</v>
      </c>
      <c r="AN59" s="1">
        <v>13</v>
      </c>
      <c r="AO59" s="1">
        <v>14</v>
      </c>
      <c r="AP59" s="1">
        <v>15</v>
      </c>
      <c r="AQ59" s="1">
        <v>16</v>
      </c>
      <c r="AR59" s="1">
        <v>17</v>
      </c>
      <c r="AS59" s="1">
        <v>18</v>
      </c>
      <c r="AT59" s="1">
        <v>19</v>
      </c>
      <c r="AU59" s="1">
        <v>20</v>
      </c>
      <c r="AV59" s="1">
        <v>21</v>
      </c>
      <c r="AW59" s="1">
        <v>22</v>
      </c>
      <c r="AX59" s="1">
        <v>23</v>
      </c>
      <c r="AY59" s="1">
        <v>24</v>
      </c>
    </row>
    <row r="60" spans="1:51" ht="15.75" x14ac:dyDescent="0.5">
      <c r="A60" s="1" t="s">
        <v>2</v>
      </c>
      <c r="B60">
        <v>42</v>
      </c>
      <c r="C60">
        <v>1353</v>
      </c>
      <c r="D60">
        <v>31</v>
      </c>
      <c r="E60">
        <v>32</v>
      </c>
      <c r="F60">
        <v>37</v>
      </c>
      <c r="G60">
        <v>604</v>
      </c>
      <c r="H60">
        <v>1531</v>
      </c>
      <c r="I60">
        <v>2113</v>
      </c>
      <c r="J60">
        <v>1614</v>
      </c>
      <c r="K60">
        <v>1855</v>
      </c>
      <c r="L60">
        <v>1889</v>
      </c>
      <c r="M60">
        <v>1911</v>
      </c>
      <c r="N60">
        <v>3280</v>
      </c>
      <c r="O60">
        <v>50</v>
      </c>
      <c r="P60">
        <v>56</v>
      </c>
      <c r="Q60">
        <v>132</v>
      </c>
      <c r="R60">
        <v>1145</v>
      </c>
      <c r="S60">
        <v>3252</v>
      </c>
      <c r="T60">
        <v>2402</v>
      </c>
      <c r="U60">
        <v>2193</v>
      </c>
      <c r="V60">
        <v>1748</v>
      </c>
      <c r="W60">
        <v>2078</v>
      </c>
      <c r="X60">
        <v>1892</v>
      </c>
      <c r="Y60">
        <v>55</v>
      </c>
      <c r="AA60" s="1" t="s">
        <v>2</v>
      </c>
      <c r="AB60" s="2" t="s">
        <v>3</v>
      </c>
      <c r="AC60" s="2" t="s">
        <v>4</v>
      </c>
      <c r="AD60" s="3" t="s">
        <v>5</v>
      </c>
      <c r="AE60" s="3"/>
      <c r="AF60" s="3"/>
      <c r="AG60" s="3"/>
      <c r="AH60" s="4" t="s">
        <v>37</v>
      </c>
      <c r="AI60" s="3"/>
      <c r="AJ60" s="3"/>
      <c r="AK60" s="3"/>
      <c r="AL60" s="3"/>
      <c r="AM60" s="2" t="s">
        <v>4</v>
      </c>
      <c r="AN60" s="2" t="s">
        <v>4</v>
      </c>
      <c r="AO60" s="3" t="s">
        <v>5</v>
      </c>
      <c r="AP60" s="3"/>
      <c r="AQ60" s="3"/>
      <c r="AR60" s="3"/>
      <c r="AS60" s="4" t="s">
        <v>38</v>
      </c>
      <c r="AT60" s="3"/>
      <c r="AU60" s="3"/>
      <c r="AV60" s="3"/>
      <c r="AW60" s="3"/>
      <c r="AX60" s="2" t="s">
        <v>4</v>
      </c>
      <c r="AY60" s="2" t="s">
        <v>3</v>
      </c>
    </row>
    <row r="61" spans="1:51" x14ac:dyDescent="0.45">
      <c r="A61" s="1" t="s">
        <v>8</v>
      </c>
      <c r="B61">
        <v>41</v>
      </c>
      <c r="C61">
        <v>2019</v>
      </c>
      <c r="D61">
        <v>37</v>
      </c>
      <c r="E61">
        <v>32</v>
      </c>
      <c r="F61">
        <v>35</v>
      </c>
      <c r="G61">
        <v>480</v>
      </c>
      <c r="H61">
        <v>2513</v>
      </c>
      <c r="I61">
        <v>1485</v>
      </c>
      <c r="J61">
        <v>1616</v>
      </c>
      <c r="K61">
        <v>1249</v>
      </c>
      <c r="L61">
        <v>1599</v>
      </c>
      <c r="M61">
        <v>1762</v>
      </c>
      <c r="N61">
        <v>3145</v>
      </c>
      <c r="O61">
        <v>44</v>
      </c>
      <c r="P61">
        <v>41</v>
      </c>
      <c r="Q61">
        <v>48</v>
      </c>
      <c r="R61">
        <v>2088</v>
      </c>
      <c r="S61">
        <v>2192</v>
      </c>
      <c r="T61">
        <v>3169</v>
      </c>
      <c r="U61">
        <v>2829</v>
      </c>
      <c r="V61">
        <v>2334</v>
      </c>
      <c r="W61">
        <v>1941</v>
      </c>
      <c r="X61">
        <v>1950</v>
      </c>
      <c r="Y61">
        <v>47</v>
      </c>
      <c r="AA61" s="1" t="s">
        <v>8</v>
      </c>
      <c r="AB61" s="2" t="s">
        <v>3</v>
      </c>
      <c r="AC61" s="2" t="s">
        <v>4</v>
      </c>
      <c r="AD61" s="3">
        <v>160</v>
      </c>
      <c r="AE61" s="3">
        <f>AD61/2</f>
        <v>80</v>
      </c>
      <c r="AF61" s="3">
        <f t="shared" ref="AF61:AL61" si="47">AE61/2</f>
        <v>40</v>
      </c>
      <c r="AG61" s="3">
        <f t="shared" si="47"/>
        <v>20</v>
      </c>
      <c r="AH61" s="3">
        <f t="shared" si="47"/>
        <v>10</v>
      </c>
      <c r="AI61" s="3">
        <f t="shared" si="47"/>
        <v>5</v>
      </c>
      <c r="AJ61" s="3">
        <f t="shared" si="47"/>
        <v>2.5</v>
      </c>
      <c r="AK61" s="3">
        <f t="shared" si="47"/>
        <v>1.25</v>
      </c>
      <c r="AL61" s="3">
        <f t="shared" si="47"/>
        <v>0.625</v>
      </c>
      <c r="AM61" s="2" t="s">
        <v>4</v>
      </c>
      <c r="AN61" s="2" t="s">
        <v>4</v>
      </c>
      <c r="AO61" s="3">
        <v>160</v>
      </c>
      <c r="AP61" s="3">
        <f>AO61/2</f>
        <v>80</v>
      </c>
      <c r="AQ61" s="3">
        <f t="shared" ref="AQ61:AW61" si="48">AP61/2</f>
        <v>40</v>
      </c>
      <c r="AR61" s="3">
        <f t="shared" si="48"/>
        <v>20</v>
      </c>
      <c r="AS61" s="3">
        <f t="shared" si="48"/>
        <v>10</v>
      </c>
      <c r="AT61" s="3">
        <f t="shared" si="48"/>
        <v>5</v>
      </c>
      <c r="AU61" s="3">
        <f t="shared" si="48"/>
        <v>2.5</v>
      </c>
      <c r="AV61" s="3">
        <f t="shared" si="48"/>
        <v>1.25</v>
      </c>
      <c r="AW61" s="3">
        <f t="shared" si="48"/>
        <v>0.625</v>
      </c>
      <c r="AX61" s="2" t="s">
        <v>4</v>
      </c>
      <c r="AY61" s="2" t="s">
        <v>3</v>
      </c>
    </row>
    <row r="62" spans="1:51" x14ac:dyDescent="0.45">
      <c r="A62" s="1" t="s">
        <v>9</v>
      </c>
      <c r="B62">
        <v>35</v>
      </c>
      <c r="C62">
        <v>1564</v>
      </c>
      <c r="D62">
        <v>1499</v>
      </c>
      <c r="E62">
        <v>2757</v>
      </c>
      <c r="F62">
        <v>1933</v>
      </c>
      <c r="G62">
        <v>1707</v>
      </c>
      <c r="H62">
        <v>2410</v>
      </c>
      <c r="I62">
        <v>1893</v>
      </c>
      <c r="J62">
        <v>2022</v>
      </c>
      <c r="K62">
        <v>2069</v>
      </c>
      <c r="L62">
        <v>1923</v>
      </c>
      <c r="M62">
        <v>2107</v>
      </c>
      <c r="N62">
        <v>3320</v>
      </c>
      <c r="O62">
        <v>2728</v>
      </c>
      <c r="P62">
        <v>2942</v>
      </c>
      <c r="Q62">
        <v>2331</v>
      </c>
      <c r="R62">
        <v>2737</v>
      </c>
      <c r="S62">
        <v>3071</v>
      </c>
      <c r="T62">
        <v>3287</v>
      </c>
      <c r="U62">
        <v>2898</v>
      </c>
      <c r="V62">
        <v>2053</v>
      </c>
      <c r="W62">
        <v>3089</v>
      </c>
      <c r="X62">
        <v>2438</v>
      </c>
      <c r="Y62">
        <v>44</v>
      </c>
      <c r="AA62" s="1" t="s">
        <v>9</v>
      </c>
      <c r="AB62" s="2" t="s">
        <v>3</v>
      </c>
      <c r="AC62" s="2" t="s">
        <v>4</v>
      </c>
      <c r="AD62" s="5" t="s">
        <v>10</v>
      </c>
      <c r="AE62" s="5"/>
      <c r="AF62" s="5"/>
      <c r="AG62" s="5"/>
      <c r="AH62" s="5"/>
      <c r="AI62" s="5"/>
      <c r="AJ62" s="5"/>
      <c r="AK62" s="5"/>
      <c r="AL62" s="5"/>
      <c r="AM62" s="2" t="s">
        <v>4</v>
      </c>
      <c r="AN62" s="2" t="s">
        <v>4</v>
      </c>
      <c r="AO62" s="5" t="s">
        <v>10</v>
      </c>
      <c r="AP62" s="5"/>
      <c r="AQ62" s="5"/>
      <c r="AR62" s="5"/>
      <c r="AS62" s="5"/>
      <c r="AT62" s="5"/>
      <c r="AU62" s="5"/>
      <c r="AV62" s="5"/>
      <c r="AW62" s="5"/>
      <c r="AX62" s="2" t="s">
        <v>4</v>
      </c>
      <c r="AY62" s="2" t="s">
        <v>3</v>
      </c>
    </row>
    <row r="63" spans="1:51" x14ac:dyDescent="0.45">
      <c r="A63" s="1" t="s">
        <v>11</v>
      </c>
      <c r="B63">
        <v>69</v>
      </c>
      <c r="C63">
        <v>1590</v>
      </c>
      <c r="D63">
        <v>1483</v>
      </c>
      <c r="E63">
        <v>1744</v>
      </c>
      <c r="F63">
        <v>2228</v>
      </c>
      <c r="G63">
        <v>1792</v>
      </c>
      <c r="H63">
        <v>1515</v>
      </c>
      <c r="I63">
        <v>1985</v>
      </c>
      <c r="J63">
        <v>2123</v>
      </c>
      <c r="K63">
        <v>1575</v>
      </c>
      <c r="L63">
        <v>2291</v>
      </c>
      <c r="M63">
        <v>1237</v>
      </c>
      <c r="N63">
        <v>2875</v>
      </c>
      <c r="O63">
        <v>2315</v>
      </c>
      <c r="P63">
        <v>3050</v>
      </c>
      <c r="Q63">
        <v>2312</v>
      </c>
      <c r="R63">
        <v>2432</v>
      </c>
      <c r="S63">
        <v>3557</v>
      </c>
      <c r="T63">
        <v>2681</v>
      </c>
      <c r="U63">
        <v>2731</v>
      </c>
      <c r="V63">
        <v>2513</v>
      </c>
      <c r="W63">
        <v>2547</v>
      </c>
      <c r="X63">
        <v>2697</v>
      </c>
      <c r="Y63">
        <v>47</v>
      </c>
      <c r="AA63" s="1" t="s">
        <v>11</v>
      </c>
      <c r="AB63" s="2" t="s">
        <v>3</v>
      </c>
      <c r="AC63" s="2" t="s">
        <v>4</v>
      </c>
      <c r="AD63" s="5">
        <v>100</v>
      </c>
      <c r="AE63" s="5">
        <f>AD63/2</f>
        <v>50</v>
      </c>
      <c r="AF63" s="5">
        <f t="shared" ref="AF63:AL63" si="49">AE63/2</f>
        <v>25</v>
      </c>
      <c r="AG63" s="5">
        <f t="shared" si="49"/>
        <v>12.5</v>
      </c>
      <c r="AH63" s="5">
        <f t="shared" si="49"/>
        <v>6.25</v>
      </c>
      <c r="AI63" s="5">
        <f t="shared" si="49"/>
        <v>3.125</v>
      </c>
      <c r="AJ63" s="5">
        <f t="shared" si="49"/>
        <v>1.5625</v>
      </c>
      <c r="AK63" s="5">
        <f t="shared" si="49"/>
        <v>0.78125</v>
      </c>
      <c r="AL63" s="5">
        <f t="shared" si="49"/>
        <v>0.390625</v>
      </c>
      <c r="AM63" s="2" t="s">
        <v>4</v>
      </c>
      <c r="AN63" s="2" t="s">
        <v>4</v>
      </c>
      <c r="AO63" s="5">
        <v>100</v>
      </c>
      <c r="AP63" s="5">
        <f>AO63/2</f>
        <v>50</v>
      </c>
      <c r="AQ63" s="5">
        <f t="shared" ref="AQ63:AW63" si="50">AP63/2</f>
        <v>25</v>
      </c>
      <c r="AR63" s="5">
        <f t="shared" si="50"/>
        <v>12.5</v>
      </c>
      <c r="AS63" s="5">
        <f t="shared" si="50"/>
        <v>6.25</v>
      </c>
      <c r="AT63" s="5">
        <f t="shared" si="50"/>
        <v>3.125</v>
      </c>
      <c r="AU63" s="5">
        <f t="shared" si="50"/>
        <v>1.5625</v>
      </c>
      <c r="AV63" s="5">
        <f t="shared" si="50"/>
        <v>0.78125</v>
      </c>
      <c r="AW63" s="5">
        <f t="shared" si="50"/>
        <v>0.390625</v>
      </c>
      <c r="AX63" s="2" t="s">
        <v>4</v>
      </c>
      <c r="AY63" s="2" t="s">
        <v>3</v>
      </c>
    </row>
    <row r="64" spans="1:51" x14ac:dyDescent="0.45">
      <c r="A64" s="1" t="s">
        <v>12</v>
      </c>
      <c r="B64">
        <v>72</v>
      </c>
      <c r="C64">
        <v>2299</v>
      </c>
      <c r="D64">
        <v>42</v>
      </c>
      <c r="E64">
        <v>40</v>
      </c>
      <c r="F64">
        <v>536</v>
      </c>
      <c r="G64">
        <v>1267</v>
      </c>
      <c r="H64">
        <v>1690</v>
      </c>
      <c r="I64">
        <v>1593</v>
      </c>
      <c r="J64">
        <v>1407</v>
      </c>
      <c r="K64">
        <v>1450</v>
      </c>
      <c r="L64">
        <v>1430</v>
      </c>
      <c r="M64">
        <v>1434</v>
      </c>
      <c r="N64">
        <v>3854</v>
      </c>
      <c r="O64">
        <v>41</v>
      </c>
      <c r="P64">
        <v>57</v>
      </c>
      <c r="Q64">
        <v>509</v>
      </c>
      <c r="R64">
        <v>1861</v>
      </c>
      <c r="S64">
        <v>1755</v>
      </c>
      <c r="T64">
        <v>3130</v>
      </c>
      <c r="U64">
        <v>2628</v>
      </c>
      <c r="V64">
        <v>2992</v>
      </c>
      <c r="W64">
        <v>3119</v>
      </c>
      <c r="X64">
        <v>2814</v>
      </c>
      <c r="Y64">
        <v>93</v>
      </c>
      <c r="AA64" s="1" t="s">
        <v>12</v>
      </c>
      <c r="AB64" s="2" t="s">
        <v>3</v>
      </c>
      <c r="AC64" s="2" t="s">
        <v>4</v>
      </c>
      <c r="AD64" s="3" t="s">
        <v>13</v>
      </c>
      <c r="AE64" s="3"/>
      <c r="AF64" s="3"/>
      <c r="AG64" s="3"/>
      <c r="AH64" s="3"/>
      <c r="AI64" s="3"/>
      <c r="AJ64" s="3"/>
      <c r="AK64" s="3"/>
      <c r="AL64" s="3"/>
      <c r="AM64" s="2" t="s">
        <v>4</v>
      </c>
      <c r="AN64" s="2" t="s">
        <v>4</v>
      </c>
      <c r="AO64" s="3" t="s">
        <v>13</v>
      </c>
      <c r="AP64" s="3"/>
      <c r="AQ64" s="3"/>
      <c r="AR64" s="3"/>
      <c r="AS64" s="3"/>
      <c r="AT64" s="3"/>
      <c r="AU64" s="3"/>
      <c r="AV64" s="3"/>
      <c r="AW64" s="3"/>
      <c r="AX64" s="2" t="s">
        <v>4</v>
      </c>
      <c r="AY64" s="2" t="s">
        <v>3</v>
      </c>
    </row>
    <row r="65" spans="1:51" x14ac:dyDescent="0.45">
      <c r="A65" s="1" t="s">
        <v>14</v>
      </c>
      <c r="B65">
        <v>40</v>
      </c>
      <c r="C65">
        <v>1925</v>
      </c>
      <c r="D65">
        <v>49</v>
      </c>
      <c r="E65">
        <v>49</v>
      </c>
      <c r="F65">
        <v>450</v>
      </c>
      <c r="G65">
        <v>978</v>
      </c>
      <c r="H65">
        <v>1101</v>
      </c>
      <c r="I65">
        <v>932</v>
      </c>
      <c r="J65">
        <v>1267</v>
      </c>
      <c r="K65">
        <v>1622</v>
      </c>
      <c r="L65">
        <v>1754</v>
      </c>
      <c r="M65">
        <v>1737</v>
      </c>
      <c r="N65">
        <v>2897</v>
      </c>
      <c r="O65">
        <v>66</v>
      </c>
      <c r="P65">
        <v>58</v>
      </c>
      <c r="Q65">
        <v>549</v>
      </c>
      <c r="R65">
        <v>1183</v>
      </c>
      <c r="S65">
        <v>1896</v>
      </c>
      <c r="T65">
        <v>3003</v>
      </c>
      <c r="U65">
        <v>3346</v>
      </c>
      <c r="V65">
        <v>2470</v>
      </c>
      <c r="W65">
        <v>3405</v>
      </c>
      <c r="X65">
        <v>2599</v>
      </c>
      <c r="Y65">
        <v>44</v>
      </c>
      <c r="AA65" s="1" t="s">
        <v>14</v>
      </c>
      <c r="AB65" s="2" t="s">
        <v>3</v>
      </c>
      <c r="AC65" s="2" t="s">
        <v>4</v>
      </c>
      <c r="AD65" s="3">
        <v>20</v>
      </c>
      <c r="AE65" s="3">
        <f>AD65/2</f>
        <v>10</v>
      </c>
      <c r="AF65" s="3">
        <f t="shared" ref="AF65:AL65" si="51">AE65/2</f>
        <v>5</v>
      </c>
      <c r="AG65" s="3">
        <f t="shared" si="51"/>
        <v>2.5</v>
      </c>
      <c r="AH65" s="3">
        <f t="shared" si="51"/>
        <v>1.25</v>
      </c>
      <c r="AI65" s="3">
        <f t="shared" si="51"/>
        <v>0.625</v>
      </c>
      <c r="AJ65" s="3">
        <f t="shared" si="51"/>
        <v>0.3125</v>
      </c>
      <c r="AK65" s="3">
        <f t="shared" si="51"/>
        <v>0.15625</v>
      </c>
      <c r="AL65" s="3">
        <f t="shared" si="51"/>
        <v>7.8125E-2</v>
      </c>
      <c r="AM65" s="2" t="s">
        <v>4</v>
      </c>
      <c r="AN65" s="2" t="s">
        <v>4</v>
      </c>
      <c r="AO65" s="3">
        <v>20</v>
      </c>
      <c r="AP65" s="3">
        <f>AO65/2</f>
        <v>10</v>
      </c>
      <c r="AQ65" s="3">
        <f t="shared" ref="AQ65:AW65" si="52">AP65/2</f>
        <v>5</v>
      </c>
      <c r="AR65" s="3">
        <f t="shared" si="52"/>
        <v>2.5</v>
      </c>
      <c r="AS65" s="3">
        <f t="shared" si="52"/>
        <v>1.25</v>
      </c>
      <c r="AT65" s="3">
        <f t="shared" si="52"/>
        <v>0.625</v>
      </c>
      <c r="AU65" s="3">
        <f t="shared" si="52"/>
        <v>0.3125</v>
      </c>
      <c r="AV65" s="3">
        <f t="shared" si="52"/>
        <v>0.15625</v>
      </c>
      <c r="AW65" s="3">
        <f t="shared" si="52"/>
        <v>7.8125E-2</v>
      </c>
      <c r="AX65" s="2" t="s">
        <v>4</v>
      </c>
      <c r="AY65" s="2" t="s">
        <v>3</v>
      </c>
    </row>
    <row r="66" spans="1:51" ht="15.4" x14ac:dyDescent="0.55000000000000004">
      <c r="A66" s="1" t="s">
        <v>15</v>
      </c>
      <c r="B66">
        <v>74</v>
      </c>
      <c r="C66">
        <v>2505</v>
      </c>
      <c r="D66">
        <v>861</v>
      </c>
      <c r="E66">
        <v>1623</v>
      </c>
      <c r="F66">
        <v>1803</v>
      </c>
      <c r="G66">
        <v>2792</v>
      </c>
      <c r="H66">
        <v>1998</v>
      </c>
      <c r="I66">
        <v>1739</v>
      </c>
      <c r="J66">
        <v>2010</v>
      </c>
      <c r="K66">
        <v>1854</v>
      </c>
      <c r="L66">
        <v>1947</v>
      </c>
      <c r="M66">
        <v>1486</v>
      </c>
      <c r="N66">
        <v>2730</v>
      </c>
      <c r="O66">
        <v>1013</v>
      </c>
      <c r="P66">
        <v>2070</v>
      </c>
      <c r="Q66">
        <v>2172</v>
      </c>
      <c r="R66">
        <v>2758</v>
      </c>
      <c r="S66">
        <v>3247</v>
      </c>
      <c r="T66">
        <v>3637</v>
      </c>
      <c r="U66">
        <v>3109</v>
      </c>
      <c r="V66">
        <v>2967</v>
      </c>
      <c r="W66">
        <v>3242</v>
      </c>
      <c r="X66">
        <v>2538</v>
      </c>
      <c r="Y66">
        <v>48</v>
      </c>
      <c r="AA66" s="1" t="s">
        <v>15</v>
      </c>
      <c r="AB66" s="2" t="s">
        <v>3</v>
      </c>
      <c r="AC66" s="2" t="s">
        <v>4</v>
      </c>
      <c r="AD66" s="5" t="s">
        <v>16</v>
      </c>
      <c r="AE66" s="5"/>
      <c r="AF66" s="5"/>
      <c r="AG66" s="5"/>
      <c r="AH66" s="5"/>
      <c r="AI66" s="5"/>
      <c r="AJ66" s="5"/>
      <c r="AK66" s="5"/>
      <c r="AL66" s="5"/>
      <c r="AM66" s="2" t="s">
        <v>4</v>
      </c>
      <c r="AN66" s="2" t="s">
        <v>4</v>
      </c>
      <c r="AO66" s="5" t="s">
        <v>16</v>
      </c>
      <c r="AP66" s="5"/>
      <c r="AQ66" s="5"/>
      <c r="AR66" s="5"/>
      <c r="AS66" s="5"/>
      <c r="AT66" s="5"/>
      <c r="AU66" s="5"/>
      <c r="AV66" s="5"/>
      <c r="AW66" s="5"/>
      <c r="AX66" s="2" t="s">
        <v>4</v>
      </c>
      <c r="AY66" s="2" t="s">
        <v>3</v>
      </c>
    </row>
    <row r="67" spans="1:51" x14ac:dyDescent="0.45">
      <c r="A67" s="1" t="s">
        <v>17</v>
      </c>
      <c r="B67">
        <v>55</v>
      </c>
      <c r="C67">
        <v>2174</v>
      </c>
      <c r="D67">
        <v>31</v>
      </c>
      <c r="E67">
        <v>32</v>
      </c>
      <c r="F67">
        <v>37</v>
      </c>
      <c r="G67">
        <v>604</v>
      </c>
      <c r="H67">
        <v>1531</v>
      </c>
      <c r="I67">
        <v>2113</v>
      </c>
      <c r="J67">
        <v>1614</v>
      </c>
      <c r="K67">
        <v>1855</v>
      </c>
      <c r="L67">
        <v>1889</v>
      </c>
      <c r="M67">
        <v>1911</v>
      </c>
      <c r="N67">
        <v>2919</v>
      </c>
      <c r="O67">
        <v>1525</v>
      </c>
      <c r="P67">
        <v>2757</v>
      </c>
      <c r="Q67">
        <v>3510</v>
      </c>
      <c r="R67">
        <v>2898</v>
      </c>
      <c r="S67">
        <v>3564</v>
      </c>
      <c r="T67">
        <v>2395</v>
      </c>
      <c r="U67">
        <v>3282</v>
      </c>
      <c r="V67">
        <v>3301</v>
      </c>
      <c r="W67">
        <v>3556</v>
      </c>
      <c r="X67">
        <v>3013</v>
      </c>
      <c r="Y67">
        <v>37</v>
      </c>
      <c r="AA67" s="1" t="s">
        <v>17</v>
      </c>
      <c r="AB67" s="2" t="s">
        <v>3</v>
      </c>
      <c r="AC67" s="2" t="s">
        <v>4</v>
      </c>
      <c r="AD67" s="5">
        <v>200</v>
      </c>
      <c r="AE67" s="5">
        <f>AD67/2</f>
        <v>100</v>
      </c>
      <c r="AF67" s="5">
        <f t="shared" ref="AF67:AL67" si="53">AE67/2</f>
        <v>50</v>
      </c>
      <c r="AG67" s="5">
        <f t="shared" si="53"/>
        <v>25</v>
      </c>
      <c r="AH67" s="5">
        <f t="shared" si="53"/>
        <v>12.5</v>
      </c>
      <c r="AI67" s="5">
        <f t="shared" si="53"/>
        <v>6.25</v>
      </c>
      <c r="AJ67" s="5">
        <f t="shared" si="53"/>
        <v>3.125</v>
      </c>
      <c r="AK67" s="5">
        <f t="shared" si="53"/>
        <v>1.5625</v>
      </c>
      <c r="AL67" s="5">
        <f t="shared" si="53"/>
        <v>0.78125</v>
      </c>
      <c r="AM67" s="2" t="s">
        <v>4</v>
      </c>
      <c r="AN67" s="2" t="s">
        <v>4</v>
      </c>
      <c r="AO67" s="5">
        <v>200</v>
      </c>
      <c r="AP67" s="5">
        <f>AO67/2</f>
        <v>100</v>
      </c>
      <c r="AQ67" s="5">
        <f t="shared" ref="AQ67:AW67" si="54">AP67/2</f>
        <v>50</v>
      </c>
      <c r="AR67" s="5">
        <f t="shared" si="54"/>
        <v>25</v>
      </c>
      <c r="AS67" s="5">
        <f t="shared" si="54"/>
        <v>12.5</v>
      </c>
      <c r="AT67" s="5">
        <f t="shared" si="54"/>
        <v>6.25</v>
      </c>
      <c r="AU67" s="5">
        <f t="shared" si="54"/>
        <v>3.125</v>
      </c>
      <c r="AV67" s="5">
        <f t="shared" si="54"/>
        <v>1.5625</v>
      </c>
      <c r="AW67" s="5">
        <f t="shared" si="54"/>
        <v>0.78125</v>
      </c>
      <c r="AX67" s="2" t="s">
        <v>4</v>
      </c>
      <c r="AY67" s="2" t="s">
        <v>3</v>
      </c>
    </row>
    <row r="68" spans="1:51" ht="15.4" x14ac:dyDescent="0.55000000000000004">
      <c r="A68" s="1" t="s">
        <v>18</v>
      </c>
      <c r="B68">
        <v>55</v>
      </c>
      <c r="C68">
        <v>2581</v>
      </c>
      <c r="D68">
        <v>37</v>
      </c>
      <c r="E68">
        <v>32</v>
      </c>
      <c r="F68">
        <v>35</v>
      </c>
      <c r="G68">
        <v>480</v>
      </c>
      <c r="H68">
        <v>2513</v>
      </c>
      <c r="I68">
        <v>1485</v>
      </c>
      <c r="J68">
        <v>1616</v>
      </c>
      <c r="K68">
        <v>1249</v>
      </c>
      <c r="L68">
        <v>1599</v>
      </c>
      <c r="M68">
        <v>1762</v>
      </c>
      <c r="N68">
        <v>2964</v>
      </c>
      <c r="O68">
        <v>58</v>
      </c>
      <c r="P68">
        <v>67</v>
      </c>
      <c r="Q68">
        <v>82</v>
      </c>
      <c r="R68">
        <v>351</v>
      </c>
      <c r="S68">
        <v>852</v>
      </c>
      <c r="T68">
        <v>1952</v>
      </c>
      <c r="U68">
        <v>2476</v>
      </c>
      <c r="V68">
        <v>2899</v>
      </c>
      <c r="W68">
        <v>2955</v>
      </c>
      <c r="X68">
        <v>3875</v>
      </c>
      <c r="Y68">
        <v>55</v>
      </c>
      <c r="AA68" s="1" t="s">
        <v>18</v>
      </c>
      <c r="AB68" s="2" t="s">
        <v>3</v>
      </c>
      <c r="AC68" s="2" t="s">
        <v>4</v>
      </c>
      <c r="AD68" s="3" t="s">
        <v>19</v>
      </c>
      <c r="AE68" s="3"/>
      <c r="AF68" s="3"/>
      <c r="AG68" s="3"/>
      <c r="AH68" s="3"/>
      <c r="AI68" s="3"/>
      <c r="AJ68" s="3"/>
      <c r="AK68" s="3"/>
      <c r="AL68" s="3"/>
      <c r="AM68" s="2" t="s">
        <v>4</v>
      </c>
      <c r="AN68" s="2" t="s">
        <v>4</v>
      </c>
      <c r="AO68" s="3" t="s">
        <v>19</v>
      </c>
      <c r="AP68" s="3"/>
      <c r="AQ68" s="3"/>
      <c r="AR68" s="3"/>
      <c r="AS68" s="3"/>
      <c r="AT68" s="3"/>
      <c r="AU68" s="3"/>
      <c r="AV68" s="3"/>
      <c r="AW68" s="3"/>
      <c r="AX68" s="2" t="s">
        <v>4</v>
      </c>
      <c r="AY68" s="2" t="s">
        <v>3</v>
      </c>
    </row>
    <row r="69" spans="1:51" x14ac:dyDescent="0.45">
      <c r="A69" s="1" t="s">
        <v>20</v>
      </c>
      <c r="B69">
        <v>40</v>
      </c>
      <c r="C69">
        <v>1470</v>
      </c>
      <c r="D69">
        <v>78</v>
      </c>
      <c r="E69">
        <v>97</v>
      </c>
      <c r="F69">
        <v>81</v>
      </c>
      <c r="G69">
        <v>371</v>
      </c>
      <c r="H69">
        <v>928</v>
      </c>
      <c r="I69">
        <v>2198</v>
      </c>
      <c r="J69">
        <v>1660</v>
      </c>
      <c r="K69">
        <v>2454</v>
      </c>
      <c r="L69">
        <v>2168</v>
      </c>
      <c r="M69">
        <v>1668</v>
      </c>
      <c r="N69">
        <v>3620</v>
      </c>
      <c r="O69">
        <v>68</v>
      </c>
      <c r="P69">
        <v>67</v>
      </c>
      <c r="Q69">
        <v>83</v>
      </c>
      <c r="R69">
        <v>413</v>
      </c>
      <c r="S69">
        <v>1778</v>
      </c>
      <c r="T69">
        <v>1993</v>
      </c>
      <c r="U69">
        <v>2290</v>
      </c>
      <c r="V69">
        <v>3794</v>
      </c>
      <c r="W69">
        <v>2051</v>
      </c>
      <c r="X69">
        <v>2846</v>
      </c>
      <c r="Y69">
        <v>45</v>
      </c>
      <c r="AA69" s="1" t="s">
        <v>20</v>
      </c>
      <c r="AB69" s="2" t="s">
        <v>3</v>
      </c>
      <c r="AC69" s="2" t="s">
        <v>4</v>
      </c>
      <c r="AD69" s="3">
        <v>100</v>
      </c>
      <c r="AE69" s="3">
        <f>AD69/2</f>
        <v>50</v>
      </c>
      <c r="AF69" s="3">
        <f t="shared" ref="AF69:AL69" si="55">AE69/2</f>
        <v>25</v>
      </c>
      <c r="AG69" s="3">
        <f t="shared" si="55"/>
        <v>12.5</v>
      </c>
      <c r="AH69" s="3">
        <f t="shared" si="55"/>
        <v>6.25</v>
      </c>
      <c r="AI69" s="3">
        <f t="shared" si="55"/>
        <v>3.125</v>
      </c>
      <c r="AJ69" s="3">
        <f t="shared" si="55"/>
        <v>1.5625</v>
      </c>
      <c r="AK69" s="3">
        <f t="shared" si="55"/>
        <v>0.78125</v>
      </c>
      <c r="AL69" s="3">
        <f t="shared" si="55"/>
        <v>0.390625</v>
      </c>
      <c r="AM69" s="2" t="s">
        <v>4</v>
      </c>
      <c r="AN69" s="2" t="s">
        <v>4</v>
      </c>
      <c r="AO69" s="3">
        <v>100</v>
      </c>
      <c r="AP69" s="3">
        <f>AO69/2</f>
        <v>50</v>
      </c>
      <c r="AQ69" s="3">
        <f t="shared" ref="AQ69:AW69" si="56">AP69/2</f>
        <v>25</v>
      </c>
      <c r="AR69" s="3">
        <f t="shared" si="56"/>
        <v>12.5</v>
      </c>
      <c r="AS69" s="3">
        <f t="shared" si="56"/>
        <v>6.25</v>
      </c>
      <c r="AT69" s="3">
        <f t="shared" si="56"/>
        <v>3.125</v>
      </c>
      <c r="AU69" s="3">
        <f t="shared" si="56"/>
        <v>1.5625</v>
      </c>
      <c r="AV69" s="3">
        <f t="shared" si="56"/>
        <v>0.78125</v>
      </c>
      <c r="AW69" s="3">
        <f t="shared" si="56"/>
        <v>0.390625</v>
      </c>
      <c r="AX69" s="2" t="s">
        <v>4</v>
      </c>
      <c r="AY69" s="2" t="s">
        <v>3</v>
      </c>
    </row>
    <row r="70" spans="1:51" ht="15.4" x14ac:dyDescent="0.55000000000000004">
      <c r="A70" s="1" t="s">
        <v>21</v>
      </c>
      <c r="B70">
        <v>55</v>
      </c>
      <c r="C70">
        <v>2269</v>
      </c>
      <c r="D70">
        <v>1608</v>
      </c>
      <c r="E70">
        <v>2655</v>
      </c>
      <c r="F70">
        <v>2138</v>
      </c>
      <c r="G70">
        <v>1806</v>
      </c>
      <c r="H70">
        <v>1937</v>
      </c>
      <c r="I70">
        <v>2767</v>
      </c>
      <c r="J70">
        <v>1955</v>
      </c>
      <c r="K70">
        <v>1723</v>
      </c>
      <c r="L70">
        <v>2878</v>
      </c>
      <c r="M70">
        <v>2370</v>
      </c>
      <c r="N70">
        <v>4273</v>
      </c>
      <c r="O70">
        <v>2772</v>
      </c>
      <c r="P70">
        <v>3593</v>
      </c>
      <c r="Q70">
        <v>2485</v>
      </c>
      <c r="R70">
        <v>3671</v>
      </c>
      <c r="S70">
        <v>2942</v>
      </c>
      <c r="T70">
        <v>3828</v>
      </c>
      <c r="U70">
        <v>2997</v>
      </c>
      <c r="V70">
        <v>3432</v>
      </c>
      <c r="W70">
        <v>2973</v>
      </c>
      <c r="X70">
        <v>3206</v>
      </c>
      <c r="Y70">
        <v>40</v>
      </c>
      <c r="AA70" s="1" t="s">
        <v>21</v>
      </c>
      <c r="AB70" s="2" t="s">
        <v>3</v>
      </c>
      <c r="AC70" s="2" t="s">
        <v>4</v>
      </c>
      <c r="AD70" s="5" t="s">
        <v>22</v>
      </c>
      <c r="AE70" s="5"/>
      <c r="AF70" s="5"/>
      <c r="AG70" s="5"/>
      <c r="AH70" s="5"/>
      <c r="AI70" s="5"/>
      <c r="AJ70" s="5"/>
      <c r="AK70" s="5"/>
      <c r="AL70" s="5"/>
      <c r="AM70" s="2" t="s">
        <v>4</v>
      </c>
      <c r="AN70" s="2" t="s">
        <v>4</v>
      </c>
      <c r="AO70" s="5" t="s">
        <v>22</v>
      </c>
      <c r="AP70" s="5"/>
      <c r="AQ70" s="5"/>
      <c r="AR70" s="5"/>
      <c r="AS70" s="5"/>
      <c r="AT70" s="5"/>
      <c r="AU70" s="5"/>
      <c r="AV70" s="5"/>
      <c r="AW70" s="5"/>
      <c r="AX70" s="2" t="s">
        <v>4</v>
      </c>
      <c r="AY70" s="2" t="s">
        <v>3</v>
      </c>
    </row>
    <row r="71" spans="1:51" x14ac:dyDescent="0.45">
      <c r="A71" s="1" t="s">
        <v>23</v>
      </c>
      <c r="B71">
        <v>54</v>
      </c>
      <c r="C71">
        <v>2326</v>
      </c>
      <c r="D71">
        <v>2358</v>
      </c>
      <c r="E71">
        <v>1414</v>
      </c>
      <c r="F71">
        <v>2550</v>
      </c>
      <c r="G71">
        <v>2245</v>
      </c>
      <c r="H71">
        <v>2682</v>
      </c>
      <c r="I71">
        <v>2292</v>
      </c>
      <c r="J71">
        <v>2138</v>
      </c>
      <c r="K71">
        <v>2504</v>
      </c>
      <c r="L71">
        <v>2455</v>
      </c>
      <c r="M71">
        <v>2097</v>
      </c>
      <c r="N71">
        <v>4046</v>
      </c>
      <c r="O71">
        <v>3299</v>
      </c>
      <c r="P71">
        <v>2904</v>
      </c>
      <c r="Q71">
        <v>2968</v>
      </c>
      <c r="R71">
        <v>2855</v>
      </c>
      <c r="S71">
        <v>2152</v>
      </c>
      <c r="T71">
        <v>3526</v>
      </c>
      <c r="U71">
        <v>2944</v>
      </c>
      <c r="V71">
        <v>3492</v>
      </c>
      <c r="W71">
        <v>2841</v>
      </c>
      <c r="X71">
        <v>3312</v>
      </c>
      <c r="Y71">
        <v>47</v>
      </c>
      <c r="AA71" s="1" t="s">
        <v>23</v>
      </c>
      <c r="AB71" s="2" t="s">
        <v>3</v>
      </c>
      <c r="AC71" s="2" t="s">
        <v>4</v>
      </c>
      <c r="AD71" s="5">
        <v>100</v>
      </c>
      <c r="AE71" s="5">
        <f>AD71/2</f>
        <v>50</v>
      </c>
      <c r="AF71" s="5">
        <f t="shared" ref="AF71:AL71" si="57">AE71/2</f>
        <v>25</v>
      </c>
      <c r="AG71" s="5">
        <f t="shared" si="57"/>
        <v>12.5</v>
      </c>
      <c r="AH71" s="5">
        <f t="shared" si="57"/>
        <v>6.25</v>
      </c>
      <c r="AI71" s="5">
        <f t="shared" si="57"/>
        <v>3.125</v>
      </c>
      <c r="AJ71" s="5">
        <f t="shared" si="57"/>
        <v>1.5625</v>
      </c>
      <c r="AK71" s="5">
        <f t="shared" si="57"/>
        <v>0.78125</v>
      </c>
      <c r="AL71" s="5">
        <f t="shared" si="57"/>
        <v>0.390625</v>
      </c>
      <c r="AM71" s="2" t="s">
        <v>4</v>
      </c>
      <c r="AN71" s="2" t="s">
        <v>4</v>
      </c>
      <c r="AO71" s="5">
        <v>100</v>
      </c>
      <c r="AP71" s="5">
        <f>AO71/2</f>
        <v>50</v>
      </c>
      <c r="AQ71" s="5">
        <f t="shared" ref="AQ71:AW71" si="58">AP71/2</f>
        <v>25</v>
      </c>
      <c r="AR71" s="5">
        <f t="shared" si="58"/>
        <v>12.5</v>
      </c>
      <c r="AS71" s="5">
        <f t="shared" si="58"/>
        <v>6.25</v>
      </c>
      <c r="AT71" s="5">
        <f t="shared" si="58"/>
        <v>3.125</v>
      </c>
      <c r="AU71" s="5">
        <f t="shared" si="58"/>
        <v>1.5625</v>
      </c>
      <c r="AV71" s="5">
        <f t="shared" si="58"/>
        <v>0.78125</v>
      </c>
      <c r="AW71" s="5">
        <f t="shared" si="58"/>
        <v>0.390625</v>
      </c>
      <c r="AX71" s="2" t="s">
        <v>4</v>
      </c>
      <c r="AY71" s="2" t="s">
        <v>3</v>
      </c>
    </row>
    <row r="72" spans="1:51" ht="15.4" x14ac:dyDescent="0.55000000000000004">
      <c r="A72" s="1" t="s">
        <v>24</v>
      </c>
      <c r="B72">
        <v>91</v>
      </c>
      <c r="C72">
        <v>2535</v>
      </c>
      <c r="D72">
        <v>50</v>
      </c>
      <c r="E72">
        <v>3094</v>
      </c>
      <c r="F72">
        <v>286</v>
      </c>
      <c r="G72">
        <v>1131</v>
      </c>
      <c r="H72">
        <v>2254</v>
      </c>
      <c r="I72">
        <v>2295</v>
      </c>
      <c r="J72">
        <v>2881</v>
      </c>
      <c r="K72">
        <v>2297</v>
      </c>
      <c r="L72">
        <v>2200</v>
      </c>
      <c r="M72">
        <v>2536</v>
      </c>
      <c r="N72">
        <v>3827</v>
      </c>
      <c r="O72">
        <v>49</v>
      </c>
      <c r="P72">
        <v>85</v>
      </c>
      <c r="Q72">
        <v>194</v>
      </c>
      <c r="R72">
        <v>880</v>
      </c>
      <c r="S72">
        <v>2454</v>
      </c>
      <c r="T72">
        <v>2974</v>
      </c>
      <c r="U72">
        <v>3089</v>
      </c>
      <c r="V72">
        <v>2775</v>
      </c>
      <c r="W72">
        <v>3466</v>
      </c>
      <c r="X72">
        <v>3063</v>
      </c>
      <c r="Y72">
        <v>41</v>
      </c>
      <c r="AA72" s="1" t="s">
        <v>24</v>
      </c>
      <c r="AB72" s="2" t="s">
        <v>3</v>
      </c>
      <c r="AC72" s="2" t="s">
        <v>4</v>
      </c>
      <c r="AD72" s="3" t="s">
        <v>25</v>
      </c>
      <c r="AE72" s="3"/>
      <c r="AF72" s="3"/>
      <c r="AG72" s="3"/>
      <c r="AH72" s="3"/>
      <c r="AI72" s="3"/>
      <c r="AJ72" s="3"/>
      <c r="AK72" s="3"/>
      <c r="AL72" s="3"/>
      <c r="AM72" s="2" t="s">
        <v>4</v>
      </c>
      <c r="AN72" s="2" t="s">
        <v>4</v>
      </c>
      <c r="AO72" s="3" t="s">
        <v>25</v>
      </c>
      <c r="AP72" s="3"/>
      <c r="AQ72" s="3"/>
      <c r="AR72" s="3"/>
      <c r="AS72" s="3"/>
      <c r="AT72" s="3"/>
      <c r="AU72" s="3"/>
      <c r="AV72" s="3"/>
      <c r="AW72" s="3"/>
      <c r="AX72" s="2" t="s">
        <v>4</v>
      </c>
      <c r="AY72" s="2" t="s">
        <v>3</v>
      </c>
    </row>
    <row r="73" spans="1:51" x14ac:dyDescent="0.45">
      <c r="A73" s="1" t="s">
        <v>26</v>
      </c>
      <c r="B73">
        <v>58</v>
      </c>
      <c r="C73">
        <v>1721</v>
      </c>
      <c r="D73">
        <v>47</v>
      </c>
      <c r="E73">
        <v>82</v>
      </c>
      <c r="F73">
        <v>203</v>
      </c>
      <c r="G73">
        <v>703</v>
      </c>
      <c r="H73">
        <v>1606</v>
      </c>
      <c r="I73">
        <v>2181</v>
      </c>
      <c r="J73">
        <v>1798</v>
      </c>
      <c r="K73">
        <v>1445</v>
      </c>
      <c r="L73">
        <v>1815</v>
      </c>
      <c r="M73">
        <v>1573</v>
      </c>
      <c r="N73">
        <v>3036</v>
      </c>
      <c r="O73">
        <v>57</v>
      </c>
      <c r="P73">
        <v>89</v>
      </c>
      <c r="Q73">
        <v>244</v>
      </c>
      <c r="R73">
        <v>1274</v>
      </c>
      <c r="S73">
        <v>2453</v>
      </c>
      <c r="T73">
        <v>2969</v>
      </c>
      <c r="U73">
        <v>3050</v>
      </c>
      <c r="V73">
        <v>4746</v>
      </c>
      <c r="W73">
        <v>3403</v>
      </c>
      <c r="X73">
        <v>3539</v>
      </c>
      <c r="Y73">
        <v>53</v>
      </c>
      <c r="AA73" s="1" t="s">
        <v>26</v>
      </c>
      <c r="AB73" s="2" t="s">
        <v>3</v>
      </c>
      <c r="AC73" s="2" t="s">
        <v>4</v>
      </c>
      <c r="AD73" s="3">
        <v>160</v>
      </c>
      <c r="AE73" s="3">
        <f>AD73/2</f>
        <v>80</v>
      </c>
      <c r="AF73" s="3">
        <f t="shared" ref="AF73:AL73" si="59">AE73/2</f>
        <v>40</v>
      </c>
      <c r="AG73" s="3">
        <f t="shared" si="59"/>
        <v>20</v>
      </c>
      <c r="AH73" s="3">
        <f t="shared" si="59"/>
        <v>10</v>
      </c>
      <c r="AI73" s="3">
        <f t="shared" si="59"/>
        <v>5</v>
      </c>
      <c r="AJ73" s="3">
        <f t="shared" si="59"/>
        <v>2.5</v>
      </c>
      <c r="AK73" s="3">
        <f t="shared" si="59"/>
        <v>1.25</v>
      </c>
      <c r="AL73" s="3">
        <f t="shared" si="59"/>
        <v>0.625</v>
      </c>
      <c r="AM73" s="2" t="s">
        <v>4</v>
      </c>
      <c r="AN73" s="2" t="s">
        <v>4</v>
      </c>
      <c r="AO73" s="3">
        <v>160</v>
      </c>
      <c r="AP73" s="3">
        <f>AO73/2</f>
        <v>80</v>
      </c>
      <c r="AQ73" s="3">
        <f t="shared" ref="AQ73:AW73" si="60">AP73/2</f>
        <v>40</v>
      </c>
      <c r="AR73" s="3">
        <f t="shared" si="60"/>
        <v>20</v>
      </c>
      <c r="AS73" s="3">
        <f t="shared" si="60"/>
        <v>10</v>
      </c>
      <c r="AT73" s="3">
        <f t="shared" si="60"/>
        <v>5</v>
      </c>
      <c r="AU73" s="3">
        <f t="shared" si="60"/>
        <v>2.5</v>
      </c>
      <c r="AV73" s="3">
        <f t="shared" si="60"/>
        <v>1.25</v>
      </c>
      <c r="AW73" s="3">
        <f t="shared" si="60"/>
        <v>0.625</v>
      </c>
      <c r="AX73" s="2" t="s">
        <v>4</v>
      </c>
      <c r="AY73" s="2" t="s">
        <v>3</v>
      </c>
    </row>
    <row r="74" spans="1:51" ht="15.4" x14ac:dyDescent="0.55000000000000004">
      <c r="A74" s="1" t="s">
        <v>27</v>
      </c>
      <c r="B74">
        <v>48</v>
      </c>
      <c r="C74">
        <v>3007</v>
      </c>
      <c r="D74">
        <v>184</v>
      </c>
      <c r="E74">
        <v>1526</v>
      </c>
      <c r="F74">
        <v>1794</v>
      </c>
      <c r="G74">
        <v>2151</v>
      </c>
      <c r="H74">
        <v>1797</v>
      </c>
      <c r="I74">
        <v>2216</v>
      </c>
      <c r="J74">
        <v>2085</v>
      </c>
      <c r="K74">
        <v>2555</v>
      </c>
      <c r="L74">
        <v>2186</v>
      </c>
      <c r="M74">
        <v>1729</v>
      </c>
      <c r="N74">
        <v>2593</v>
      </c>
      <c r="O74">
        <v>336</v>
      </c>
      <c r="P74">
        <v>3420</v>
      </c>
      <c r="Q74">
        <v>3518</v>
      </c>
      <c r="R74">
        <v>3202</v>
      </c>
      <c r="S74">
        <v>2906</v>
      </c>
      <c r="T74">
        <v>3549</v>
      </c>
      <c r="U74">
        <v>2997</v>
      </c>
      <c r="V74">
        <v>3260</v>
      </c>
      <c r="W74">
        <v>3728</v>
      </c>
      <c r="X74">
        <v>2957</v>
      </c>
      <c r="Y74">
        <v>66</v>
      </c>
      <c r="AA74" s="1" t="s">
        <v>27</v>
      </c>
      <c r="AB74" s="2" t="s">
        <v>3</v>
      </c>
      <c r="AC74" s="2" t="s">
        <v>4</v>
      </c>
      <c r="AD74" s="5" t="s">
        <v>28</v>
      </c>
      <c r="AE74" s="5"/>
      <c r="AF74" s="5"/>
      <c r="AG74" s="5"/>
      <c r="AH74" s="5"/>
      <c r="AI74" s="5"/>
      <c r="AJ74" s="5"/>
      <c r="AK74" s="5"/>
      <c r="AL74" s="5"/>
      <c r="AM74" s="2" t="s">
        <v>4</v>
      </c>
      <c r="AN74" s="2" t="s">
        <v>4</v>
      </c>
      <c r="AO74" s="5" t="s">
        <v>28</v>
      </c>
      <c r="AP74" s="5"/>
      <c r="AQ74" s="5"/>
      <c r="AR74" s="5"/>
      <c r="AS74" s="5"/>
      <c r="AT74" s="5"/>
      <c r="AU74" s="5"/>
      <c r="AV74" s="5"/>
      <c r="AW74" s="5"/>
      <c r="AX74" s="2" t="s">
        <v>4</v>
      </c>
      <c r="AY74" s="2" t="s">
        <v>3</v>
      </c>
    </row>
    <row r="75" spans="1:51" x14ac:dyDescent="0.45">
      <c r="A75" s="1" t="s">
        <v>29</v>
      </c>
      <c r="B75">
        <v>85</v>
      </c>
      <c r="C75">
        <v>2301</v>
      </c>
      <c r="D75">
        <v>493</v>
      </c>
      <c r="E75">
        <v>2180</v>
      </c>
      <c r="F75">
        <v>1566</v>
      </c>
      <c r="G75">
        <v>1518</v>
      </c>
      <c r="H75">
        <v>2044</v>
      </c>
      <c r="I75">
        <v>1584</v>
      </c>
      <c r="J75">
        <v>1555</v>
      </c>
      <c r="K75">
        <v>2057</v>
      </c>
      <c r="L75">
        <v>1505</v>
      </c>
      <c r="M75">
        <v>1740</v>
      </c>
      <c r="N75">
        <v>3113</v>
      </c>
      <c r="O75">
        <v>547</v>
      </c>
      <c r="P75">
        <v>2831</v>
      </c>
      <c r="Q75">
        <v>2155</v>
      </c>
      <c r="R75">
        <v>3416</v>
      </c>
      <c r="S75">
        <v>3149</v>
      </c>
      <c r="T75">
        <v>3287</v>
      </c>
      <c r="U75">
        <v>2787</v>
      </c>
      <c r="V75">
        <v>3272</v>
      </c>
      <c r="W75">
        <v>3056</v>
      </c>
      <c r="X75">
        <v>2864</v>
      </c>
      <c r="Y75">
        <v>116</v>
      </c>
      <c r="AA75" s="1" t="s">
        <v>29</v>
      </c>
      <c r="AB75" s="2" t="s">
        <v>3</v>
      </c>
      <c r="AC75" s="2" t="s">
        <v>4</v>
      </c>
      <c r="AD75" s="5">
        <v>400</v>
      </c>
      <c r="AE75" s="5">
        <f>AD75/2</f>
        <v>200</v>
      </c>
      <c r="AF75" s="5">
        <f t="shared" ref="AF75:AL75" si="61">AE75/2</f>
        <v>100</v>
      </c>
      <c r="AG75" s="5">
        <f t="shared" si="61"/>
        <v>50</v>
      </c>
      <c r="AH75" s="5">
        <f t="shared" si="61"/>
        <v>25</v>
      </c>
      <c r="AI75" s="5">
        <f t="shared" si="61"/>
        <v>12.5</v>
      </c>
      <c r="AJ75" s="5">
        <f t="shared" si="61"/>
        <v>6.25</v>
      </c>
      <c r="AK75" s="5">
        <f t="shared" si="61"/>
        <v>3.125</v>
      </c>
      <c r="AL75" s="5">
        <f t="shared" si="61"/>
        <v>1.5625</v>
      </c>
      <c r="AM75" s="2" t="s">
        <v>4</v>
      </c>
      <c r="AN75" s="2" t="s">
        <v>4</v>
      </c>
      <c r="AO75" s="5">
        <v>400</v>
      </c>
      <c r="AP75" s="5">
        <f>AO75/2</f>
        <v>200</v>
      </c>
      <c r="AQ75" s="5">
        <f t="shared" ref="AQ75:AW75" si="62">AP75/2</f>
        <v>100</v>
      </c>
      <c r="AR75" s="5">
        <f t="shared" si="62"/>
        <v>50</v>
      </c>
      <c r="AS75" s="5">
        <f t="shared" si="62"/>
        <v>25</v>
      </c>
      <c r="AT75" s="5">
        <f t="shared" si="62"/>
        <v>12.5</v>
      </c>
      <c r="AU75" s="5">
        <f t="shared" si="62"/>
        <v>6.25</v>
      </c>
      <c r="AV75" s="5">
        <f t="shared" si="62"/>
        <v>3.125</v>
      </c>
      <c r="AW75" s="5">
        <f t="shared" si="62"/>
        <v>1.5625</v>
      </c>
      <c r="AX75" s="2" t="s">
        <v>4</v>
      </c>
      <c r="AY75" s="2" t="s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B002 polyclonal ECFC tox</vt:lpstr>
      <vt:lpstr>Tox Day I</vt:lpstr>
      <vt:lpstr>Tox Day II</vt:lpstr>
      <vt:lpstr>Tox Day I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a Filonov</dc:creator>
  <cp:lastModifiedBy>Daria Filonov</cp:lastModifiedBy>
  <dcterms:created xsi:type="dcterms:W3CDTF">2018-07-30T16:39:42Z</dcterms:created>
  <dcterms:modified xsi:type="dcterms:W3CDTF">2018-10-01T20:01:29Z</dcterms:modified>
</cp:coreProperties>
</file>